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gtrubl\Box Sync\Ph.D\Projects\My manuscripts\Viromes 1.0\Manuscript versions\Msystems\Reviews\Round_1\Supp\"/>
    </mc:Choice>
  </mc:AlternateContent>
  <xr:revisionPtr revIDLastSave="0" documentId="8_{042F83AF-147D-4757-90C1-295D76E684BA}" xr6:coauthVersionLast="31" xr6:coauthVersionMax="31" xr10:uidLastSave="{00000000-0000-0000-0000-000000000000}"/>
  <bookViews>
    <workbookView xWindow="0" yWindow="0" windowWidth="19200" windowHeight="7305" xr2:uid="{00000000-000D-0000-FFFF-FFFF00000000}"/>
  </bookViews>
  <sheets>
    <sheet name="S1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4" uniqueCount="164">
  <si>
    <t>Contig</t>
  </si>
  <si>
    <t>Contig size     (bp)</t>
  </si>
  <si>
    <t>Total genes</t>
  </si>
  <si>
    <t>GC content    (%)</t>
  </si>
  <si>
    <t>Previously    annotated genes</t>
  </si>
  <si>
    <t xml:space="preserve"> Total coding    length (bp)</t>
  </si>
  <si>
    <t>Gene density (genes/kb)</t>
  </si>
  <si>
    <t>FCA, B</t>
  </si>
  <si>
    <t>111 684</t>
  </si>
  <si>
    <t>BCB; BFA</t>
  </si>
  <si>
    <t>44 302</t>
  </si>
  <si>
    <t>34 709</t>
  </si>
  <si>
    <t>BCB</t>
  </si>
  <si>
    <t>32 091</t>
  </si>
  <si>
    <t>BCB; BFA;                  PCA; PFA</t>
  </si>
  <si>
    <t>30 012</t>
  </si>
  <si>
    <t>BCB; BFA, B</t>
  </si>
  <si>
    <t>17 547</t>
  </si>
  <si>
    <t>23 258</t>
  </si>
  <si>
    <t>20 301</t>
  </si>
  <si>
    <t>18 531</t>
  </si>
  <si>
    <t>19 160</t>
  </si>
  <si>
    <t>PCA; PFA</t>
  </si>
  <si>
    <t>15 333</t>
  </si>
  <si>
    <t>16 093</t>
  </si>
  <si>
    <t>14 067</t>
  </si>
  <si>
    <t>FCB; BCB</t>
  </si>
  <si>
    <t>18 685</t>
  </si>
  <si>
    <t>19 047</t>
  </si>
  <si>
    <t>18 536</t>
  </si>
  <si>
    <t>16 289</t>
  </si>
  <si>
    <t>17 625</t>
  </si>
  <si>
    <t>17 046</t>
  </si>
  <si>
    <t>13 589</t>
  </si>
  <si>
    <t>16 410</t>
  </si>
  <si>
    <t>14 637</t>
  </si>
  <si>
    <t>11 554</t>
  </si>
  <si>
    <t>15 138</t>
  </si>
  <si>
    <t>14 007</t>
  </si>
  <si>
    <t>13 290</t>
  </si>
  <si>
    <t>10 470</t>
  </si>
  <si>
    <t>14 806</t>
  </si>
  <si>
    <t>PCA</t>
  </si>
  <si>
    <t>11 734</t>
  </si>
  <si>
    <t>13 697</t>
  </si>
  <si>
    <t>13 506</t>
  </si>
  <si>
    <t>12 924</t>
  </si>
  <si>
    <t>11 763</t>
  </si>
  <si>
    <t>10 655</t>
  </si>
  <si>
    <t>FCA, B; BCB</t>
  </si>
  <si>
    <t>13 277</t>
  </si>
  <si>
    <t>11 992</t>
  </si>
  <si>
    <t>12 510</t>
  </si>
  <si>
    <t>12 012</t>
  </si>
  <si>
    <t>11 009</t>
  </si>
  <si>
    <t>10 045</t>
  </si>
  <si>
    <t>8 867</t>
  </si>
  <si>
    <t>11 119</t>
  </si>
  <si>
    <t>10 243</t>
  </si>
  <si>
    <t>10 233</t>
  </si>
  <si>
    <t>9 426</t>
  </si>
  <si>
    <t>10 602</t>
  </si>
  <si>
    <t>7 116</t>
  </si>
  <si>
    <t>10 230</t>
  </si>
  <si>
    <t>8 963</t>
  </si>
  <si>
    <t>8 090</t>
  </si>
  <si>
    <t>8 083</t>
  </si>
  <si>
    <t>9 681</t>
  </si>
  <si>
    <t>7 676</t>
  </si>
  <si>
    <t>Data set</t>
  </si>
  <si>
    <t>Average coverage</t>
  </si>
  <si>
    <t>FCA</t>
  </si>
  <si>
    <t>FCB</t>
  </si>
  <si>
    <t>PFA</t>
  </si>
  <si>
    <t>BFA</t>
  </si>
  <si>
    <t>BFB</t>
  </si>
  <si>
    <r>
      <t>VirSorter/MArVD</t>
    </r>
    <r>
      <rPr>
        <b/>
        <vertAlign val="superscript"/>
        <sz val="11"/>
        <color theme="1"/>
        <rFont val="Calibri"/>
        <family val="2"/>
        <scheme val="minor"/>
      </rPr>
      <t>*</t>
    </r>
    <r>
      <rPr>
        <b/>
        <sz val="11"/>
        <color theme="1"/>
        <rFont val="Calibri"/>
        <family val="2"/>
        <scheme val="minor"/>
      </rPr>
      <t xml:space="preserve"> category</t>
    </r>
  </si>
  <si>
    <t>BCB; BFA; PCA; PFA</t>
  </si>
  <si>
    <t>10 590</t>
  </si>
  <si>
    <t>14 660</t>
  </si>
  <si>
    <t>Coding density                     (gene bp/contig bp)</t>
  </si>
  <si>
    <t>Novel genes (%)</t>
  </si>
  <si>
    <t>vOTUs (n=53)</t>
  </si>
  <si>
    <t>BFA; BCB</t>
  </si>
  <si>
    <t>BCB; FCB; FCA</t>
  </si>
  <si>
    <t>FCB; FCA</t>
  </si>
  <si>
    <t>BFB; BFA; BCB</t>
  </si>
  <si>
    <t>BFB; BFA</t>
  </si>
  <si>
    <t>BCB; FCB</t>
  </si>
  <si>
    <t>BFA; BCB; FCB</t>
  </si>
  <si>
    <t>BCB; FCA</t>
  </si>
  <si>
    <t>BFA; BCB; FCA</t>
  </si>
  <si>
    <t>PFA; BFA</t>
  </si>
  <si>
    <t>PCA; PFA; BFA</t>
  </si>
  <si>
    <t>PFA; BFA; BCB</t>
  </si>
  <si>
    <t>PCA; PFA; BCB</t>
  </si>
  <si>
    <t>BFA; BCB; FCB; FCA</t>
  </si>
  <si>
    <t>†</t>
  </si>
  <si>
    <t>Source      virome(s)</t>
  </si>
  <si>
    <t>Genetic mobile elements</t>
  </si>
  <si>
    <t>Did not pass thresholds</t>
  </si>
  <si>
    <t>MArVD vOTUs (n=2)</t>
  </si>
  <si>
    <t>129 570</t>
  </si>
  <si>
    <t>50 336</t>
  </si>
  <si>
    <t>39 205</t>
  </si>
  <si>
    <t>34 649</t>
  </si>
  <si>
    <t>33 112</t>
  </si>
  <si>
    <t>24 723</t>
  </si>
  <si>
    <t>24 328</t>
  </si>
  <si>
    <t>23 937</t>
  </si>
  <si>
    <t>22 471</t>
  </si>
  <si>
    <t>22 326</t>
  </si>
  <si>
    <t>21 862</t>
  </si>
  <si>
    <t>21 804</t>
  </si>
  <si>
    <t>21 343</t>
  </si>
  <si>
    <t>21 048</t>
  </si>
  <si>
    <t>20 559</t>
  </si>
  <si>
    <t>20 536</t>
  </si>
  <si>
    <t>19 383</t>
  </si>
  <si>
    <t>18 095</t>
  </si>
  <si>
    <t>17 932</t>
  </si>
  <si>
    <t>17 856</t>
  </si>
  <si>
    <t>17 048</t>
  </si>
  <si>
    <t>16 813</t>
  </si>
  <si>
    <t>16 557</t>
  </si>
  <si>
    <t>16 389</t>
  </si>
  <si>
    <t>16 286</t>
  </si>
  <si>
    <t>15 197</t>
  </si>
  <si>
    <t>15 032</t>
  </si>
  <si>
    <t>14 991</t>
  </si>
  <si>
    <t>14 844</t>
  </si>
  <si>
    <t>14 448</t>
  </si>
  <si>
    <t>14 201</t>
  </si>
  <si>
    <t>13 934</t>
  </si>
  <si>
    <t>13 897</t>
  </si>
  <si>
    <t>13 826</t>
  </si>
  <si>
    <t>13 634</t>
  </si>
  <si>
    <t>13 599</t>
  </si>
  <si>
    <t>13 178</t>
  </si>
  <si>
    <t>13 174</t>
  </si>
  <si>
    <t>12 984</t>
  </si>
  <si>
    <t>12 602</t>
  </si>
  <si>
    <t>11 931</t>
  </si>
  <si>
    <t>11 916</t>
  </si>
  <si>
    <t>11 657</t>
  </si>
  <si>
    <t>11 649</t>
  </si>
  <si>
    <t>11 331</t>
  </si>
  <si>
    <t>11 259</t>
  </si>
  <si>
    <t>11 074</t>
  </si>
  <si>
    <t>10 838</t>
  </si>
  <si>
    <t>10 586</t>
  </si>
  <si>
    <t>10 370</t>
  </si>
  <si>
    <t>10 321</t>
  </si>
  <si>
    <t>10 264</t>
  </si>
  <si>
    <t>10 258</t>
  </si>
  <si>
    <t>15 967</t>
  </si>
  <si>
    <t>11 945</t>
  </si>
  <si>
    <t>13 039</t>
  </si>
  <si>
    <t>8 185</t>
  </si>
  <si>
    <t>7 840</t>
  </si>
  <si>
    <t>7 560</t>
  </si>
  <si>
    <t>128 792</t>
  </si>
  <si>
    <t>11 668</t>
  </si>
  <si>
    <t>Viral contigs (n=3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\ 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3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right" vertical="center"/>
    </xf>
    <xf numFmtId="0" fontId="0" fillId="2" borderId="0" xfId="0" applyFont="1" applyFill="1" applyAlignment="1">
      <alignment horizontal="right" vertical="center"/>
    </xf>
    <xf numFmtId="0" fontId="0" fillId="3" borderId="0" xfId="0" applyFont="1" applyFill="1" applyAlignment="1">
      <alignment horizontal="right" vertical="center"/>
    </xf>
    <xf numFmtId="0" fontId="0" fillId="3" borderId="2" xfId="0" applyFont="1" applyFill="1" applyBorder="1" applyAlignment="1">
      <alignment horizontal="right" vertical="center"/>
    </xf>
    <xf numFmtId="0" fontId="0" fillId="2" borderId="0" xfId="0" applyFont="1" applyFill="1" applyBorder="1" applyAlignment="1">
      <alignment horizontal="right" vertical="center"/>
    </xf>
    <xf numFmtId="0" fontId="0" fillId="2" borderId="3" xfId="0" applyFont="1" applyFill="1" applyBorder="1" applyAlignment="1">
      <alignment horizontal="right" vertical="center"/>
    </xf>
    <xf numFmtId="0" fontId="0" fillId="2" borderId="2" xfId="0" applyFont="1" applyFill="1" applyBorder="1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0" fillId="3" borderId="0" xfId="0" applyFont="1" applyFill="1" applyBorder="1" applyAlignment="1">
      <alignment horizontal="right" vertical="center" wrapText="1"/>
    </xf>
    <xf numFmtId="164" fontId="0" fillId="3" borderId="0" xfId="0" applyNumberFormat="1" applyFont="1" applyFill="1" applyBorder="1" applyAlignment="1">
      <alignment horizontal="right" vertical="center"/>
    </xf>
    <xf numFmtId="2" fontId="2" fillId="3" borderId="0" xfId="0" applyNumberFormat="1" applyFont="1" applyFill="1" applyAlignment="1">
      <alignment horizontal="right" vertical="center"/>
    </xf>
    <xf numFmtId="0" fontId="0" fillId="2" borderId="0" xfId="0" applyFont="1" applyFill="1" applyAlignment="1">
      <alignment horizontal="right" vertical="center" wrapText="1"/>
    </xf>
    <xf numFmtId="164" fontId="0" fillId="2" borderId="0" xfId="0" applyNumberFormat="1" applyFont="1" applyFill="1" applyAlignment="1">
      <alignment horizontal="right" vertical="center"/>
    </xf>
    <xf numFmtId="164" fontId="0" fillId="2" borderId="0" xfId="0" applyNumberFormat="1" applyFont="1" applyFill="1" applyBorder="1" applyAlignment="1">
      <alignment horizontal="right" vertical="center"/>
    </xf>
    <xf numFmtId="2" fontId="2" fillId="2" borderId="0" xfId="0" applyNumberFormat="1" applyFont="1" applyFill="1" applyAlignment="1">
      <alignment horizontal="right" vertical="center"/>
    </xf>
    <xf numFmtId="0" fontId="0" fillId="3" borderId="0" xfId="0" applyFont="1" applyFill="1" applyAlignment="1">
      <alignment horizontal="right" vertical="center" wrapText="1"/>
    </xf>
    <xf numFmtId="164" fontId="0" fillId="3" borderId="0" xfId="0" applyNumberFormat="1" applyFont="1" applyFill="1" applyAlignment="1">
      <alignment horizontal="right" vertical="center"/>
    </xf>
    <xf numFmtId="0" fontId="0" fillId="3" borderId="2" xfId="0" applyFont="1" applyFill="1" applyBorder="1" applyAlignment="1">
      <alignment horizontal="right" vertical="center" wrapText="1"/>
    </xf>
    <xf numFmtId="164" fontId="0" fillId="3" borderId="2" xfId="0" applyNumberFormat="1" applyFont="1" applyFill="1" applyBorder="1" applyAlignment="1">
      <alignment horizontal="right" vertical="center"/>
    </xf>
    <xf numFmtId="2" fontId="2" fillId="3" borderId="2" xfId="0" applyNumberFormat="1" applyFont="1" applyFill="1" applyBorder="1" applyAlignment="1">
      <alignment horizontal="right" vertical="center"/>
    </xf>
    <xf numFmtId="0" fontId="0" fillId="2" borderId="0" xfId="0" applyFont="1" applyFill="1" applyBorder="1" applyAlignment="1">
      <alignment horizontal="right" vertical="center" wrapText="1"/>
    </xf>
    <xf numFmtId="2" fontId="2" fillId="2" borderId="0" xfId="0" applyNumberFormat="1" applyFont="1" applyFill="1" applyBorder="1" applyAlignment="1">
      <alignment horizontal="right" vertical="center"/>
    </xf>
    <xf numFmtId="2" fontId="2" fillId="3" borderId="0" xfId="0" applyNumberFormat="1" applyFont="1" applyFill="1" applyBorder="1" applyAlignment="1">
      <alignment horizontal="right" vertical="center"/>
    </xf>
    <xf numFmtId="0" fontId="0" fillId="3" borderId="0" xfId="0" applyFont="1" applyFill="1" applyBorder="1" applyAlignment="1">
      <alignment horizontal="left" vertical="center" wrapText="1"/>
    </xf>
    <xf numFmtId="0" fontId="0" fillId="2" borderId="0" xfId="0" applyFont="1" applyFill="1" applyAlignment="1">
      <alignment horizontal="left" vertical="center" wrapText="1"/>
    </xf>
    <xf numFmtId="0" fontId="0" fillId="3" borderId="0" xfId="0" applyFont="1" applyFill="1" applyAlignment="1">
      <alignment horizontal="left" vertical="center" wrapText="1"/>
    </xf>
    <xf numFmtId="0" fontId="0" fillId="3" borderId="2" xfId="0" applyFont="1" applyFill="1" applyBorder="1" applyAlignment="1">
      <alignment horizontal="left" vertical="center" wrapText="1"/>
    </xf>
    <xf numFmtId="0" fontId="0" fillId="2" borderId="0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right" vertical="center" wrapText="1"/>
    </xf>
    <xf numFmtId="0" fontId="0" fillId="2" borderId="0" xfId="0" applyFont="1" applyFill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wrapText="1"/>
    </xf>
    <xf numFmtId="0" fontId="0" fillId="3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2" borderId="2" xfId="0" applyFill="1" applyBorder="1" applyAlignment="1">
      <alignment wrapText="1"/>
    </xf>
    <xf numFmtId="0" fontId="0" fillId="0" borderId="0" xfId="0" applyFont="1" applyAlignment="1">
      <alignment horizontal="left" vertical="center" wrapText="1"/>
    </xf>
    <xf numFmtId="0" fontId="5" fillId="3" borderId="0" xfId="0" applyFont="1" applyFill="1" applyAlignment="1">
      <alignment wrapText="1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165" fontId="0" fillId="3" borderId="0" xfId="0" applyNumberFormat="1" applyFont="1" applyFill="1" applyAlignment="1">
      <alignment horizontal="right" vertical="center"/>
    </xf>
    <xf numFmtId="165" fontId="0" fillId="2" borderId="2" xfId="0" applyNumberFormat="1" applyFont="1" applyFill="1" applyBorder="1" applyAlignment="1">
      <alignment horizontal="right" vertical="center"/>
    </xf>
    <xf numFmtId="165" fontId="0" fillId="2" borderId="0" xfId="0" applyNumberFormat="1" applyFont="1" applyFill="1" applyAlignment="1">
      <alignment horizontal="right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2" borderId="2" xfId="0" applyNumberFormat="1" applyFont="1" applyFill="1" applyBorder="1" applyAlignment="1">
      <alignment horizontal="center" vertical="center" wrapText="1"/>
    </xf>
    <xf numFmtId="0" fontId="0" fillId="7" borderId="3" xfId="0" applyFont="1" applyFill="1" applyBorder="1" applyAlignment="1">
      <alignment horizontal="center" vertical="center" wrapText="1"/>
    </xf>
    <xf numFmtId="0" fontId="0" fillId="7" borderId="0" xfId="0" applyFont="1" applyFill="1" applyAlignment="1">
      <alignment horizontal="center" vertical="center" wrapText="1"/>
    </xf>
    <xf numFmtId="0" fontId="0" fillId="7" borderId="2" xfId="0" applyFont="1" applyFill="1" applyBorder="1" applyAlignment="1">
      <alignment horizontal="center" vertical="center" wrapText="1"/>
    </xf>
    <xf numFmtId="0" fontId="0" fillId="8" borderId="3" xfId="0" applyFont="1" applyFill="1" applyBorder="1" applyAlignment="1">
      <alignment horizontal="center" vertical="center" wrapText="1"/>
    </xf>
    <xf numFmtId="0" fontId="0" fillId="8" borderId="0" xfId="0" applyFont="1" applyFill="1" applyAlignment="1">
      <alignment horizontal="center" vertical="center" wrapText="1"/>
    </xf>
    <xf numFmtId="0" fontId="0" fillId="8" borderId="2" xfId="0" applyFont="1" applyFill="1" applyBorder="1" applyAlignment="1">
      <alignment horizontal="center" vertical="center" wrapText="1"/>
    </xf>
    <xf numFmtId="0" fontId="0" fillId="5" borderId="0" xfId="0" applyFont="1" applyFill="1" applyBorder="1" applyAlignment="1">
      <alignment horizontal="center" vertical="center" wrapText="1"/>
    </xf>
    <xf numFmtId="0" fontId="0" fillId="5" borderId="2" xfId="0" applyFont="1" applyFill="1" applyBorder="1" applyAlignment="1">
      <alignment horizontal="center" vertical="center" wrapText="1"/>
    </xf>
    <xf numFmtId="0" fontId="0" fillId="4" borderId="3" xfId="0" applyFont="1" applyFill="1" applyBorder="1" applyAlignment="1">
      <alignment horizontal="center" vertical="center" wrapText="1"/>
    </xf>
    <xf numFmtId="0" fontId="0" fillId="4" borderId="0" xfId="0" applyFont="1" applyFill="1" applyBorder="1" applyAlignment="1">
      <alignment horizontal="center" vertical="center" wrapText="1"/>
    </xf>
    <xf numFmtId="0" fontId="0" fillId="4" borderId="2" xfId="0" applyFont="1" applyFill="1" applyBorder="1" applyAlignment="1">
      <alignment horizontal="center" vertical="center" wrapText="1"/>
    </xf>
    <xf numFmtId="0" fontId="0" fillId="6" borderId="3" xfId="0" applyFont="1" applyFill="1" applyBorder="1" applyAlignment="1">
      <alignment horizontal="center" vertical="center" wrapText="1"/>
    </xf>
    <xf numFmtId="0" fontId="0" fillId="6" borderId="2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97"/>
  <sheetViews>
    <sheetView tabSelected="1" topLeftCell="A85" zoomScale="80" zoomScaleNormal="80" workbookViewId="0">
      <selection activeCell="C11" sqref="C11"/>
    </sheetView>
  </sheetViews>
  <sheetFormatPr defaultColWidth="8.7109375" defaultRowHeight="15" x14ac:dyDescent="0.25"/>
  <cols>
    <col min="1" max="1" width="15" style="4" customWidth="1"/>
    <col min="2" max="2" width="7.7109375" style="4" customWidth="1"/>
    <col min="3" max="3" width="14.5703125" style="46" customWidth="1"/>
    <col min="4" max="4" width="11.140625" style="13" customWidth="1"/>
    <col min="5" max="5" width="10.140625" style="13" customWidth="1"/>
    <col min="6" max="6" width="7.5703125" style="13" customWidth="1"/>
    <col min="7" max="7" width="10.42578125" style="13" customWidth="1"/>
    <col min="8" max="8" width="12.140625" style="13" customWidth="1"/>
    <col min="9" max="9" width="11.28515625" style="13" customWidth="1"/>
    <col min="10" max="10" width="11.140625" style="13" customWidth="1"/>
    <col min="11" max="11" width="18.28515625" style="13" customWidth="1"/>
    <col min="12" max="12" width="12.7109375" style="13" customWidth="1"/>
    <col min="13" max="14" width="7.140625" style="13" bestFit="1" customWidth="1"/>
    <col min="15" max="15" width="6" style="13" bestFit="1" customWidth="1"/>
    <col min="16" max="17" width="7.140625" style="13" bestFit="1" customWidth="1"/>
    <col min="18" max="19" width="6" style="13" bestFit="1" customWidth="1"/>
    <col min="20" max="21" width="8.7109375" style="4"/>
    <col min="22" max="22" width="11.85546875" style="1" bestFit="1" customWidth="1"/>
    <col min="23" max="16384" width="8.7109375" style="4"/>
  </cols>
  <sheetData>
    <row r="1" spans="1:22" ht="20.100000000000001" customHeight="1" x14ac:dyDescent="0.25">
      <c r="A1" s="73" t="s">
        <v>69</v>
      </c>
      <c r="B1" s="56" t="s">
        <v>0</v>
      </c>
      <c r="C1" s="56" t="s">
        <v>98</v>
      </c>
      <c r="D1" s="56" t="s">
        <v>76</v>
      </c>
      <c r="E1" s="56" t="s">
        <v>1</v>
      </c>
      <c r="F1" s="56" t="s">
        <v>2</v>
      </c>
      <c r="G1" s="58" t="s">
        <v>3</v>
      </c>
      <c r="H1" s="56" t="s">
        <v>4</v>
      </c>
      <c r="I1" s="58" t="s">
        <v>81</v>
      </c>
      <c r="J1" s="56" t="s">
        <v>5</v>
      </c>
      <c r="K1" s="56" t="s">
        <v>80</v>
      </c>
      <c r="L1" s="56" t="s">
        <v>6</v>
      </c>
      <c r="M1" s="55" t="s">
        <v>70</v>
      </c>
      <c r="N1" s="55"/>
      <c r="O1" s="55"/>
      <c r="P1" s="55"/>
      <c r="Q1" s="55"/>
      <c r="R1" s="55"/>
      <c r="S1" s="55"/>
    </row>
    <row r="2" spans="1:22" ht="42" customHeight="1" x14ac:dyDescent="0.25">
      <c r="A2" s="74"/>
      <c r="B2" s="57"/>
      <c r="C2" s="57"/>
      <c r="D2" s="57"/>
      <c r="E2" s="57"/>
      <c r="F2" s="57"/>
      <c r="G2" s="59"/>
      <c r="H2" s="57"/>
      <c r="I2" s="59"/>
      <c r="J2" s="57"/>
      <c r="K2" s="57"/>
      <c r="L2" s="57"/>
      <c r="M2" s="34" t="s">
        <v>71</v>
      </c>
      <c r="N2" s="34" t="s">
        <v>72</v>
      </c>
      <c r="O2" s="34" t="s">
        <v>42</v>
      </c>
      <c r="P2" s="34" t="s">
        <v>73</v>
      </c>
      <c r="Q2" s="34" t="s">
        <v>12</v>
      </c>
      <c r="R2" s="34" t="s">
        <v>74</v>
      </c>
      <c r="S2" s="34" t="s">
        <v>75</v>
      </c>
      <c r="V2" s="40"/>
    </row>
    <row r="3" spans="1:22" x14ac:dyDescent="0.25">
      <c r="A3" s="66" t="s">
        <v>82</v>
      </c>
      <c r="B3" s="5">
        <v>4</v>
      </c>
      <c r="C3" s="29" t="s">
        <v>7</v>
      </c>
      <c r="D3" s="14">
        <v>2</v>
      </c>
      <c r="E3" s="6" t="s">
        <v>102</v>
      </c>
      <c r="F3" s="6">
        <v>200</v>
      </c>
      <c r="G3" s="15">
        <v>37.880000000000003</v>
      </c>
      <c r="H3" s="6">
        <v>105</v>
      </c>
      <c r="I3" s="15">
        <v>47.5</v>
      </c>
      <c r="J3" s="6" t="s">
        <v>8</v>
      </c>
      <c r="K3" s="15">
        <v>0.86195878675619397</v>
      </c>
      <c r="L3" s="6">
        <v>1.5429999999999999</v>
      </c>
      <c r="M3" s="16">
        <v>162.052356947704</v>
      </c>
      <c r="N3" s="16">
        <v>128.468471102357</v>
      </c>
      <c r="O3" s="16">
        <v>0</v>
      </c>
      <c r="P3" s="16">
        <v>0</v>
      </c>
      <c r="Q3" s="16">
        <v>0</v>
      </c>
      <c r="R3" s="16">
        <v>0</v>
      </c>
      <c r="S3" s="16">
        <v>0</v>
      </c>
      <c r="V3" s="2"/>
    </row>
    <row r="4" spans="1:22" x14ac:dyDescent="0.25">
      <c r="A4" s="66"/>
      <c r="B4" s="35">
        <v>28</v>
      </c>
      <c r="C4" s="30" t="s">
        <v>9</v>
      </c>
      <c r="D4" s="17">
        <v>2</v>
      </c>
      <c r="E4" s="7" t="s">
        <v>103</v>
      </c>
      <c r="F4" s="7">
        <v>65</v>
      </c>
      <c r="G4" s="18">
        <v>44.09</v>
      </c>
      <c r="H4" s="7">
        <v>31</v>
      </c>
      <c r="I4" s="18">
        <v>52.307692307692314</v>
      </c>
      <c r="J4" s="7" t="s">
        <v>10</v>
      </c>
      <c r="K4" s="19">
        <v>0.88012555626191991</v>
      </c>
      <c r="L4" s="7">
        <v>1.2909999999999999</v>
      </c>
      <c r="M4" s="20">
        <v>0</v>
      </c>
      <c r="N4" s="20">
        <v>0</v>
      </c>
      <c r="O4" s="20">
        <v>0</v>
      </c>
      <c r="P4" s="20">
        <v>0</v>
      </c>
      <c r="Q4" s="20">
        <v>161.00625507234901</v>
      </c>
      <c r="R4" s="20">
        <v>7.7488427535511999</v>
      </c>
      <c r="S4" s="20">
        <v>0</v>
      </c>
    </row>
    <row r="5" spans="1:22" x14ac:dyDescent="0.25">
      <c r="A5" s="66"/>
      <c r="B5" s="37">
        <v>42</v>
      </c>
      <c r="C5" s="31" t="s">
        <v>7</v>
      </c>
      <c r="D5" s="21">
        <v>2</v>
      </c>
      <c r="E5" s="8" t="s">
        <v>104</v>
      </c>
      <c r="F5" s="8">
        <v>49</v>
      </c>
      <c r="G5" s="22">
        <v>61.04</v>
      </c>
      <c r="H5" s="8">
        <v>25</v>
      </c>
      <c r="I5" s="22">
        <v>48.979591836734691</v>
      </c>
      <c r="J5" s="8" t="s">
        <v>11</v>
      </c>
      <c r="K5" s="15">
        <v>0.88532074990434895</v>
      </c>
      <c r="L5" s="8">
        <v>1.2490000000000001</v>
      </c>
      <c r="M5" s="16">
        <v>64.499362440069305</v>
      </c>
      <c r="N5" s="16">
        <v>58.027443599460703</v>
      </c>
      <c r="O5" s="16">
        <v>0</v>
      </c>
      <c r="P5" s="16">
        <v>0</v>
      </c>
      <c r="Q5" s="16">
        <v>0</v>
      </c>
      <c r="R5" s="16"/>
      <c r="S5" s="16">
        <v>0</v>
      </c>
    </row>
    <row r="6" spans="1:22" x14ac:dyDescent="0.25">
      <c r="A6" s="66"/>
      <c r="B6" s="35">
        <v>57</v>
      </c>
      <c r="C6" s="30" t="s">
        <v>12</v>
      </c>
      <c r="D6" s="17">
        <v>2</v>
      </c>
      <c r="E6" s="7" t="s">
        <v>105</v>
      </c>
      <c r="F6" s="7">
        <v>33</v>
      </c>
      <c r="G6" s="18">
        <v>59.46</v>
      </c>
      <c r="H6" s="7">
        <v>11</v>
      </c>
      <c r="I6" s="18">
        <v>66.666666666666657</v>
      </c>
      <c r="J6" s="7" t="s">
        <v>13</v>
      </c>
      <c r="K6" s="19">
        <v>0.92617391555311845</v>
      </c>
      <c r="L6" s="7">
        <v>0.95199999999999996</v>
      </c>
      <c r="M6" s="20">
        <v>0</v>
      </c>
      <c r="N6" s="20">
        <v>0</v>
      </c>
      <c r="O6" s="20">
        <v>0</v>
      </c>
      <c r="P6" s="20">
        <v>0</v>
      </c>
      <c r="Q6" s="20">
        <v>87.542005342217806</v>
      </c>
      <c r="R6" s="20">
        <v>0</v>
      </c>
      <c r="S6" s="20">
        <v>0</v>
      </c>
    </row>
    <row r="7" spans="1:22" ht="30" x14ac:dyDescent="0.25">
      <c r="A7" s="66"/>
      <c r="B7" s="37">
        <v>60</v>
      </c>
      <c r="C7" s="31" t="s">
        <v>77</v>
      </c>
      <c r="D7" s="21">
        <v>2</v>
      </c>
      <c r="E7" s="8" t="s">
        <v>106</v>
      </c>
      <c r="F7" s="8">
        <v>43</v>
      </c>
      <c r="G7" s="22">
        <v>66.349999999999994</v>
      </c>
      <c r="H7" s="8">
        <v>24</v>
      </c>
      <c r="I7" s="22">
        <v>44.186046511627907</v>
      </c>
      <c r="J7" s="8" t="s">
        <v>15</v>
      </c>
      <c r="K7" s="15">
        <v>0.90637835225899976</v>
      </c>
      <c r="L7" s="8">
        <v>1.298</v>
      </c>
      <c r="M7" s="16">
        <v>0</v>
      </c>
      <c r="N7" s="16">
        <v>0</v>
      </c>
      <c r="O7" s="16">
        <v>42.386384129846697</v>
      </c>
      <c r="P7" s="16">
        <v>168.18296896407901</v>
      </c>
      <c r="Q7" s="16">
        <v>13.854851861919</v>
      </c>
      <c r="R7" s="16">
        <v>14.617468514995</v>
      </c>
      <c r="S7" s="16">
        <v>0</v>
      </c>
    </row>
    <row r="8" spans="1:22" x14ac:dyDescent="0.25">
      <c r="A8" s="66"/>
      <c r="B8" s="35">
        <v>87</v>
      </c>
      <c r="C8" s="30" t="s">
        <v>16</v>
      </c>
      <c r="D8" s="17">
        <v>3</v>
      </c>
      <c r="E8" s="7" t="s">
        <v>107</v>
      </c>
      <c r="F8" s="7">
        <v>40</v>
      </c>
      <c r="G8" s="18">
        <v>54.96</v>
      </c>
      <c r="H8" s="7">
        <v>16</v>
      </c>
      <c r="I8" s="18">
        <v>60</v>
      </c>
      <c r="J8" s="7" t="s">
        <v>17</v>
      </c>
      <c r="K8" s="19">
        <v>0.70974396311127297</v>
      </c>
      <c r="L8" s="7">
        <v>1.2130000000000001</v>
      </c>
      <c r="M8" s="20">
        <v>0</v>
      </c>
      <c r="N8" s="20">
        <v>0</v>
      </c>
      <c r="O8" s="20">
        <v>0</v>
      </c>
      <c r="P8" s="20">
        <v>0</v>
      </c>
      <c r="Q8" s="20">
        <v>17.978035757624699</v>
      </c>
      <c r="R8" s="20">
        <v>57.553067893017001</v>
      </c>
      <c r="S8" s="20">
        <v>39.9933257827036</v>
      </c>
    </row>
    <row r="9" spans="1:22" x14ac:dyDescent="0.25">
      <c r="A9" s="66"/>
      <c r="B9" s="37">
        <v>90</v>
      </c>
      <c r="C9" s="31" t="s">
        <v>7</v>
      </c>
      <c r="D9" s="21">
        <v>3</v>
      </c>
      <c r="E9" s="8" t="s">
        <v>108</v>
      </c>
      <c r="F9" s="8">
        <v>30</v>
      </c>
      <c r="G9" s="22">
        <v>63.48</v>
      </c>
      <c r="H9" s="8">
        <v>5</v>
      </c>
      <c r="I9" s="22">
        <v>83.333333333333343</v>
      </c>
      <c r="J9" s="8" t="s">
        <v>18</v>
      </c>
      <c r="K9" s="15">
        <v>0.95601775731667216</v>
      </c>
      <c r="L9" s="8">
        <v>1.2330000000000001</v>
      </c>
      <c r="M9" s="16">
        <v>56.760473139477497</v>
      </c>
      <c r="N9" s="16">
        <v>46.002202733020603</v>
      </c>
      <c r="O9" s="16">
        <v>0</v>
      </c>
      <c r="P9" s="16">
        <v>0</v>
      </c>
      <c r="Q9" s="16">
        <v>0</v>
      </c>
      <c r="R9" s="16">
        <v>0</v>
      </c>
      <c r="S9" s="16">
        <v>0</v>
      </c>
    </row>
    <row r="10" spans="1:22" x14ac:dyDescent="0.25">
      <c r="A10" s="66"/>
      <c r="B10" s="35">
        <v>91</v>
      </c>
      <c r="C10" s="30" t="s">
        <v>16</v>
      </c>
      <c r="D10" s="17">
        <v>3</v>
      </c>
      <c r="E10" s="7" t="s">
        <v>109</v>
      </c>
      <c r="F10" s="7">
        <v>40</v>
      </c>
      <c r="G10" s="18">
        <v>53.39</v>
      </c>
      <c r="H10" s="7">
        <v>10</v>
      </c>
      <c r="I10" s="18">
        <v>75</v>
      </c>
      <c r="J10" s="7" t="s">
        <v>19</v>
      </c>
      <c r="K10" s="19">
        <v>0.84810126582278478</v>
      </c>
      <c r="L10" s="7">
        <v>1.671</v>
      </c>
      <c r="M10" s="20">
        <v>0</v>
      </c>
      <c r="N10" s="20">
        <v>0</v>
      </c>
      <c r="O10" s="20">
        <v>0</v>
      </c>
      <c r="P10" s="20">
        <v>0</v>
      </c>
      <c r="Q10" s="20">
        <v>21.074866310160399</v>
      </c>
      <c r="R10" s="20">
        <v>51.883257616804897</v>
      </c>
      <c r="S10" s="20">
        <v>44.370916185810898</v>
      </c>
    </row>
    <row r="11" spans="1:22" x14ac:dyDescent="0.25">
      <c r="A11" s="66"/>
      <c r="B11" s="37">
        <v>100</v>
      </c>
      <c r="C11" s="31" t="s">
        <v>12</v>
      </c>
      <c r="D11" s="21">
        <v>3</v>
      </c>
      <c r="E11" s="8" t="s">
        <v>110</v>
      </c>
      <c r="F11" s="8">
        <v>33</v>
      </c>
      <c r="G11" s="22">
        <v>55.87</v>
      </c>
      <c r="H11" s="8">
        <v>12</v>
      </c>
      <c r="I11" s="22">
        <v>63.636363636363633</v>
      </c>
      <c r="J11" s="8" t="s">
        <v>20</v>
      </c>
      <c r="K11" s="15">
        <v>0.82466289884740329</v>
      </c>
      <c r="L11" s="8">
        <v>1.468</v>
      </c>
      <c r="M11" s="16">
        <v>0</v>
      </c>
      <c r="N11" s="16">
        <v>0</v>
      </c>
      <c r="O11" s="16">
        <v>0</v>
      </c>
      <c r="P11" s="16">
        <v>0</v>
      </c>
      <c r="Q11" s="16">
        <v>196.426831948657</v>
      </c>
      <c r="R11" s="16">
        <v>0</v>
      </c>
      <c r="S11" s="16">
        <v>0</v>
      </c>
    </row>
    <row r="12" spans="1:22" x14ac:dyDescent="0.25">
      <c r="A12" s="66"/>
      <c r="B12" s="35">
        <v>101</v>
      </c>
      <c r="C12" s="30" t="s">
        <v>12</v>
      </c>
      <c r="D12" s="17">
        <v>2</v>
      </c>
      <c r="E12" s="7" t="s">
        <v>111</v>
      </c>
      <c r="F12" s="7">
        <v>24</v>
      </c>
      <c r="G12" s="18">
        <v>48.24</v>
      </c>
      <c r="H12" s="7">
        <v>10</v>
      </c>
      <c r="I12" s="18">
        <v>58.333333333333336</v>
      </c>
      <c r="J12" s="7" t="s">
        <v>21</v>
      </c>
      <c r="K12" s="19">
        <v>0.85819224222879154</v>
      </c>
      <c r="L12" s="7">
        <v>1.075</v>
      </c>
      <c r="M12" s="20">
        <v>0</v>
      </c>
      <c r="N12" s="20">
        <v>0</v>
      </c>
      <c r="O12" s="20">
        <v>0</v>
      </c>
      <c r="P12" s="20">
        <v>0</v>
      </c>
      <c r="Q12" s="20">
        <v>85.154010314778503</v>
      </c>
      <c r="R12" s="20">
        <v>0</v>
      </c>
      <c r="S12" s="20">
        <v>0</v>
      </c>
    </row>
    <row r="13" spans="1:22" x14ac:dyDescent="0.25">
      <c r="A13" s="66"/>
      <c r="B13" s="37">
        <v>103</v>
      </c>
      <c r="C13" s="31" t="s">
        <v>22</v>
      </c>
      <c r="D13" s="21">
        <v>2</v>
      </c>
      <c r="E13" s="8" t="s">
        <v>112</v>
      </c>
      <c r="F13" s="8">
        <v>32</v>
      </c>
      <c r="G13" s="22">
        <v>54.73</v>
      </c>
      <c r="H13" s="8">
        <v>10</v>
      </c>
      <c r="I13" s="22">
        <v>68.75</v>
      </c>
      <c r="J13" s="8" t="s">
        <v>23</v>
      </c>
      <c r="K13" s="15">
        <v>0.70135394748879332</v>
      </c>
      <c r="L13" s="8">
        <v>1.4630000000000001</v>
      </c>
      <c r="M13" s="16">
        <v>0</v>
      </c>
      <c r="N13" s="16">
        <v>0</v>
      </c>
      <c r="O13" s="16">
        <v>13.023466447097499</v>
      </c>
      <c r="P13" s="16">
        <v>12.4241343030968</v>
      </c>
      <c r="Q13" s="16">
        <v>0</v>
      </c>
      <c r="R13" s="16">
        <v>0</v>
      </c>
      <c r="S13" s="16">
        <v>0</v>
      </c>
    </row>
    <row r="14" spans="1:22" x14ac:dyDescent="0.25">
      <c r="A14" s="66"/>
      <c r="B14" s="35">
        <v>104</v>
      </c>
      <c r="C14" s="30" t="s">
        <v>12</v>
      </c>
      <c r="D14" s="17">
        <v>3</v>
      </c>
      <c r="E14" s="7" t="s">
        <v>113</v>
      </c>
      <c r="F14" s="7">
        <v>24</v>
      </c>
      <c r="G14" s="18">
        <v>52.41</v>
      </c>
      <c r="H14" s="7">
        <v>8</v>
      </c>
      <c r="I14" s="18">
        <v>66.666666666666657</v>
      </c>
      <c r="J14" s="7" t="s">
        <v>24</v>
      </c>
      <c r="K14" s="19">
        <v>0.73807558246193361</v>
      </c>
      <c r="L14" s="7">
        <v>1.1000000000000001</v>
      </c>
      <c r="M14" s="20">
        <v>0</v>
      </c>
      <c r="N14" s="20">
        <v>0</v>
      </c>
      <c r="O14" s="20">
        <v>0</v>
      </c>
      <c r="P14" s="20">
        <v>0</v>
      </c>
      <c r="Q14" s="20">
        <v>108.901954516394</v>
      </c>
      <c r="R14" s="20">
        <v>0</v>
      </c>
      <c r="S14" s="20">
        <v>0</v>
      </c>
    </row>
    <row r="15" spans="1:22" x14ac:dyDescent="0.25">
      <c r="A15" s="66"/>
      <c r="B15" s="37">
        <v>105</v>
      </c>
      <c r="C15" s="31" t="s">
        <v>7</v>
      </c>
      <c r="D15" s="21">
        <v>2</v>
      </c>
      <c r="E15" s="8" t="s">
        <v>114</v>
      </c>
      <c r="F15" s="8">
        <v>27</v>
      </c>
      <c r="G15" s="22">
        <v>53.49</v>
      </c>
      <c r="H15" s="8">
        <v>16</v>
      </c>
      <c r="I15" s="22">
        <v>40.74074074074074</v>
      </c>
      <c r="J15" s="8" t="s">
        <v>25</v>
      </c>
      <c r="K15" s="15">
        <v>0.65909197394930419</v>
      </c>
      <c r="L15" s="8">
        <v>1.2649999999999999</v>
      </c>
      <c r="M15" s="16">
        <v>70.5143816139107</v>
      </c>
      <c r="N15" s="16">
        <v>60.830706090849702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</row>
    <row r="16" spans="1:22" x14ac:dyDescent="0.25">
      <c r="A16" s="66"/>
      <c r="B16" s="35">
        <v>108</v>
      </c>
      <c r="C16" s="30" t="s">
        <v>26</v>
      </c>
      <c r="D16" s="17">
        <v>2</v>
      </c>
      <c r="E16" s="7" t="s">
        <v>115</v>
      </c>
      <c r="F16" s="7">
        <v>26</v>
      </c>
      <c r="G16" s="18">
        <v>43.9</v>
      </c>
      <c r="H16" s="7">
        <v>13</v>
      </c>
      <c r="I16" s="18">
        <v>50</v>
      </c>
      <c r="J16" s="7" t="s">
        <v>27</v>
      </c>
      <c r="K16" s="19">
        <v>0.88773280121626763</v>
      </c>
      <c r="L16" s="7">
        <v>1.2350000000000001</v>
      </c>
      <c r="M16" s="20">
        <v>0</v>
      </c>
      <c r="N16" s="20">
        <v>10.5613626645127</v>
      </c>
      <c r="O16" s="20">
        <v>0</v>
      </c>
      <c r="P16" s="20">
        <v>0</v>
      </c>
      <c r="Q16" s="20">
        <v>80.4241246979675</v>
      </c>
      <c r="R16" s="20">
        <v>0</v>
      </c>
      <c r="S16" s="20">
        <v>0</v>
      </c>
    </row>
    <row r="17" spans="1:19" x14ac:dyDescent="0.25">
      <c r="A17" s="66"/>
      <c r="B17" s="37">
        <v>110</v>
      </c>
      <c r="C17" s="31" t="s">
        <v>7</v>
      </c>
      <c r="D17" s="21">
        <v>3</v>
      </c>
      <c r="E17" s="8" t="s">
        <v>116</v>
      </c>
      <c r="F17" s="8">
        <v>34</v>
      </c>
      <c r="G17" s="22">
        <v>33.28</v>
      </c>
      <c r="H17" s="8">
        <v>12</v>
      </c>
      <c r="I17" s="22">
        <v>64.705882352941174</v>
      </c>
      <c r="J17" s="8" t="s">
        <v>28</v>
      </c>
      <c r="K17" s="15">
        <v>0.92645556690500508</v>
      </c>
      <c r="L17" s="8">
        <v>1.653</v>
      </c>
      <c r="M17" s="16">
        <v>96.604270085305302</v>
      </c>
      <c r="N17" s="16">
        <v>61.552324459876502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</row>
    <row r="18" spans="1:19" x14ac:dyDescent="0.25">
      <c r="A18" s="66"/>
      <c r="B18" s="35">
        <v>111</v>
      </c>
      <c r="C18" s="30" t="s">
        <v>12</v>
      </c>
      <c r="D18" s="17">
        <v>2</v>
      </c>
      <c r="E18" s="7" t="s">
        <v>117</v>
      </c>
      <c r="F18" s="7">
        <v>36</v>
      </c>
      <c r="G18" s="18">
        <v>59.22</v>
      </c>
      <c r="H18" s="7">
        <v>13</v>
      </c>
      <c r="I18" s="18">
        <v>63.888888888888886</v>
      </c>
      <c r="J18" s="7" t="s">
        <v>29</v>
      </c>
      <c r="K18" s="19">
        <v>0.90261005064277366</v>
      </c>
      <c r="L18" s="7">
        <v>1.7529999999999999</v>
      </c>
      <c r="M18" s="20">
        <v>0</v>
      </c>
      <c r="N18" s="20">
        <v>0</v>
      </c>
      <c r="O18" s="20">
        <v>0</v>
      </c>
      <c r="P18" s="20">
        <v>0</v>
      </c>
      <c r="Q18" s="20">
        <v>73.7677180685358</v>
      </c>
      <c r="R18" s="20">
        <v>0</v>
      </c>
      <c r="S18" s="20">
        <v>0</v>
      </c>
    </row>
    <row r="19" spans="1:19" x14ac:dyDescent="0.25">
      <c r="A19" s="66"/>
      <c r="B19" s="37">
        <v>127</v>
      </c>
      <c r="C19" s="31" t="s">
        <v>12</v>
      </c>
      <c r="D19" s="21">
        <v>2</v>
      </c>
      <c r="E19" s="8" t="s">
        <v>118</v>
      </c>
      <c r="F19" s="8">
        <v>25</v>
      </c>
      <c r="G19" s="22">
        <v>41.54</v>
      </c>
      <c r="H19" s="8">
        <v>3</v>
      </c>
      <c r="I19" s="22">
        <v>88</v>
      </c>
      <c r="J19" s="8" t="s">
        <v>30</v>
      </c>
      <c r="K19" s="15">
        <v>0.84037558685446012</v>
      </c>
      <c r="L19" s="8">
        <v>1.2889999999999999</v>
      </c>
      <c r="M19" s="16">
        <v>0</v>
      </c>
      <c r="N19" s="16">
        <v>0</v>
      </c>
      <c r="O19" s="16">
        <v>0</v>
      </c>
      <c r="P19" s="16">
        <v>0</v>
      </c>
      <c r="Q19" s="16">
        <v>469.186518422495</v>
      </c>
      <c r="R19" s="16">
        <v>0</v>
      </c>
      <c r="S19" s="16">
        <v>0</v>
      </c>
    </row>
    <row r="20" spans="1:19" x14ac:dyDescent="0.25">
      <c r="A20" s="66"/>
      <c r="B20" s="35">
        <v>141</v>
      </c>
      <c r="C20" s="30" t="s">
        <v>12</v>
      </c>
      <c r="D20" s="17">
        <v>2</v>
      </c>
      <c r="E20" s="7" t="s">
        <v>119</v>
      </c>
      <c r="F20" s="7">
        <v>23</v>
      </c>
      <c r="G20" s="18">
        <v>61.48</v>
      </c>
      <c r="H20" s="7">
        <v>9</v>
      </c>
      <c r="I20" s="18">
        <v>60.869565217391312</v>
      </c>
      <c r="J20" s="7" t="s">
        <v>31</v>
      </c>
      <c r="K20" s="19">
        <v>0.97402597402597402</v>
      </c>
      <c r="L20" s="7">
        <v>1.2709999999999999</v>
      </c>
      <c r="M20" s="20">
        <v>0</v>
      </c>
      <c r="N20" s="20">
        <v>0</v>
      </c>
      <c r="O20" s="20">
        <v>0</v>
      </c>
      <c r="P20" s="20">
        <v>0</v>
      </c>
      <c r="Q20" s="20">
        <v>82.066312852218601</v>
      </c>
      <c r="R20" s="20">
        <v>0</v>
      </c>
      <c r="S20" s="20">
        <v>0</v>
      </c>
    </row>
    <row r="21" spans="1:19" x14ac:dyDescent="0.25">
      <c r="A21" s="66"/>
      <c r="B21" s="37">
        <v>143</v>
      </c>
      <c r="C21" s="31" t="s">
        <v>12</v>
      </c>
      <c r="D21" s="21">
        <v>2</v>
      </c>
      <c r="E21" s="8" t="s">
        <v>120</v>
      </c>
      <c r="F21" s="8">
        <v>22</v>
      </c>
      <c r="G21" s="22">
        <v>30.84</v>
      </c>
      <c r="H21" s="8">
        <v>12</v>
      </c>
      <c r="I21" s="22">
        <v>45.454545454545453</v>
      </c>
      <c r="J21" s="8" t="s">
        <v>32</v>
      </c>
      <c r="K21" s="15">
        <v>0.95059112201650675</v>
      </c>
      <c r="L21" s="8">
        <v>1.226</v>
      </c>
      <c r="M21" s="16">
        <v>0</v>
      </c>
      <c r="N21" s="16">
        <v>0</v>
      </c>
      <c r="O21" s="16">
        <v>0</v>
      </c>
      <c r="P21" s="16">
        <v>0</v>
      </c>
      <c r="Q21" s="16">
        <v>116.746136012364</v>
      </c>
      <c r="R21" s="16">
        <v>0</v>
      </c>
      <c r="S21" s="16">
        <v>0</v>
      </c>
    </row>
    <row r="22" spans="1:19" x14ac:dyDescent="0.25">
      <c r="A22" s="66"/>
      <c r="B22" s="35">
        <v>144</v>
      </c>
      <c r="C22" s="30" t="s">
        <v>12</v>
      </c>
      <c r="D22" s="17">
        <v>2</v>
      </c>
      <c r="E22" s="7" t="s">
        <v>121</v>
      </c>
      <c r="F22" s="7">
        <v>21</v>
      </c>
      <c r="G22" s="18">
        <v>56.34</v>
      </c>
      <c r="H22" s="7">
        <v>10</v>
      </c>
      <c r="I22" s="18">
        <v>52.380952380952387</v>
      </c>
      <c r="J22" s="7" t="s">
        <v>33</v>
      </c>
      <c r="K22" s="19">
        <v>0.76103270609318996</v>
      </c>
      <c r="L22" s="7">
        <v>1.1759999999999999</v>
      </c>
      <c r="M22" s="20">
        <v>0</v>
      </c>
      <c r="N22" s="20">
        <v>0</v>
      </c>
      <c r="O22" s="20">
        <v>0</v>
      </c>
      <c r="P22" s="20">
        <v>0</v>
      </c>
      <c r="Q22" s="20">
        <v>234.83388338833799</v>
      </c>
      <c r="R22" s="20">
        <v>0</v>
      </c>
      <c r="S22" s="20">
        <v>0</v>
      </c>
    </row>
    <row r="23" spans="1:19" x14ac:dyDescent="0.25">
      <c r="A23" s="66"/>
      <c r="B23" s="37">
        <v>155</v>
      </c>
      <c r="C23" s="31" t="s">
        <v>12</v>
      </c>
      <c r="D23" s="21">
        <v>3</v>
      </c>
      <c r="E23" s="8" t="s">
        <v>122</v>
      </c>
      <c r="F23" s="8">
        <v>17</v>
      </c>
      <c r="G23" s="22">
        <v>44.6</v>
      </c>
      <c r="H23" s="8">
        <v>7</v>
      </c>
      <c r="I23" s="22">
        <v>58.82352941176471</v>
      </c>
      <c r="J23" s="8" t="s">
        <v>34</v>
      </c>
      <c r="K23" s="15">
        <v>0.96257625527921165</v>
      </c>
      <c r="L23" s="8">
        <v>0.997</v>
      </c>
      <c r="M23" s="16">
        <v>0</v>
      </c>
      <c r="N23" s="16">
        <v>0</v>
      </c>
      <c r="O23" s="16">
        <v>0</v>
      </c>
      <c r="P23" s="16">
        <v>0</v>
      </c>
      <c r="Q23" s="16">
        <v>77.541793490985697</v>
      </c>
      <c r="R23" s="16">
        <v>0</v>
      </c>
      <c r="S23" s="16">
        <v>0</v>
      </c>
    </row>
    <row r="24" spans="1:19" x14ac:dyDescent="0.25">
      <c r="A24" s="66"/>
      <c r="B24" s="35">
        <v>156</v>
      </c>
      <c r="C24" s="30" t="s">
        <v>12</v>
      </c>
      <c r="D24" s="17">
        <v>2</v>
      </c>
      <c r="E24" s="7" t="s">
        <v>123</v>
      </c>
      <c r="F24" s="7">
        <v>28</v>
      </c>
      <c r="G24" s="18">
        <v>47.33</v>
      </c>
      <c r="H24" s="7">
        <v>7</v>
      </c>
      <c r="I24" s="18">
        <v>75</v>
      </c>
      <c r="J24" s="7" t="s">
        <v>35</v>
      </c>
      <c r="K24" s="19">
        <v>0.87057633973710824</v>
      </c>
      <c r="L24" s="7">
        <v>1.665</v>
      </c>
      <c r="M24" s="20">
        <v>0</v>
      </c>
      <c r="N24" s="20">
        <v>0</v>
      </c>
      <c r="O24" s="20">
        <v>0</v>
      </c>
      <c r="P24" s="20">
        <v>0</v>
      </c>
      <c r="Q24" s="20">
        <v>60.639916015397098</v>
      </c>
      <c r="R24" s="20">
        <v>0</v>
      </c>
      <c r="S24" s="20">
        <v>0</v>
      </c>
    </row>
    <row r="25" spans="1:19" x14ac:dyDescent="0.25">
      <c r="A25" s="66"/>
      <c r="B25" s="37">
        <v>157</v>
      </c>
      <c r="C25" s="31" t="s">
        <v>16</v>
      </c>
      <c r="D25" s="21">
        <v>3</v>
      </c>
      <c r="E25" s="8" t="s">
        <v>124</v>
      </c>
      <c r="F25" s="8">
        <v>16</v>
      </c>
      <c r="G25" s="22">
        <v>49.02</v>
      </c>
      <c r="H25" s="8">
        <v>8</v>
      </c>
      <c r="I25" s="22">
        <v>50</v>
      </c>
      <c r="J25" s="8" t="s">
        <v>36</v>
      </c>
      <c r="K25" s="15">
        <v>0.69783173280183608</v>
      </c>
      <c r="L25" s="8">
        <v>0.96599999999999997</v>
      </c>
      <c r="M25" s="16">
        <v>0</v>
      </c>
      <c r="N25" s="16">
        <v>0</v>
      </c>
      <c r="O25" s="16">
        <v>0</v>
      </c>
      <c r="P25" s="16">
        <v>0</v>
      </c>
      <c r="Q25" s="16">
        <v>29.019630345494001</v>
      </c>
      <c r="R25" s="16">
        <v>82.1173951828724</v>
      </c>
      <c r="S25" s="16">
        <v>52.153599903358298</v>
      </c>
    </row>
    <row r="26" spans="1:19" ht="30" x14ac:dyDescent="0.25">
      <c r="A26" s="66"/>
      <c r="B26" s="35">
        <v>161</v>
      </c>
      <c r="C26" s="30" t="s">
        <v>14</v>
      </c>
      <c r="D26" s="17">
        <v>3</v>
      </c>
      <c r="E26" s="7" t="s">
        <v>125</v>
      </c>
      <c r="F26" s="7">
        <v>44</v>
      </c>
      <c r="G26" s="18">
        <v>64.92</v>
      </c>
      <c r="H26" s="7">
        <v>12</v>
      </c>
      <c r="I26" s="18">
        <v>72.727272727272734</v>
      </c>
      <c r="J26" s="7" t="s">
        <v>37</v>
      </c>
      <c r="K26" s="19">
        <v>0.92366831411312467</v>
      </c>
      <c r="L26" s="7">
        <v>2.6840000000000002</v>
      </c>
      <c r="M26" s="20">
        <v>0</v>
      </c>
      <c r="N26" s="20">
        <v>0</v>
      </c>
      <c r="O26" s="20">
        <v>42.882413961435198</v>
      </c>
      <c r="P26" s="20">
        <v>155.20988766744699</v>
      </c>
      <c r="Q26" s="20">
        <v>12.8810715157432</v>
      </c>
      <c r="R26" s="20">
        <v>14.8516597510373</v>
      </c>
      <c r="S26" s="20">
        <v>0</v>
      </c>
    </row>
    <row r="27" spans="1:19" x14ac:dyDescent="0.25">
      <c r="A27" s="66"/>
      <c r="B27" s="37">
        <v>162</v>
      </c>
      <c r="C27" s="31" t="s">
        <v>22</v>
      </c>
      <c r="D27" s="21">
        <v>2</v>
      </c>
      <c r="E27" s="8" t="s">
        <v>126</v>
      </c>
      <c r="F27" s="8">
        <v>14</v>
      </c>
      <c r="G27" s="22">
        <v>53.5</v>
      </c>
      <c r="H27" s="8">
        <v>9</v>
      </c>
      <c r="I27" s="22">
        <v>35.714285714285715</v>
      </c>
      <c r="J27" s="8" t="s">
        <v>38</v>
      </c>
      <c r="K27" s="15">
        <v>0.86006385852879774</v>
      </c>
      <c r="L27" s="8">
        <v>0.85899999999999999</v>
      </c>
      <c r="M27" s="16">
        <v>0</v>
      </c>
      <c r="N27" s="16">
        <v>0</v>
      </c>
      <c r="O27" s="16">
        <v>9.6776788455634009</v>
      </c>
      <c r="P27" s="16">
        <v>11.484679152594399</v>
      </c>
      <c r="Q27" s="16">
        <v>0</v>
      </c>
      <c r="R27" s="16">
        <v>0</v>
      </c>
      <c r="S27" s="16">
        <v>0</v>
      </c>
    </row>
    <row r="28" spans="1:19" x14ac:dyDescent="0.25">
      <c r="A28" s="66"/>
      <c r="B28" s="35">
        <v>177</v>
      </c>
      <c r="C28" s="30" t="s">
        <v>12</v>
      </c>
      <c r="D28" s="17">
        <v>2</v>
      </c>
      <c r="E28" s="7" t="s">
        <v>127</v>
      </c>
      <c r="F28" s="7">
        <v>22</v>
      </c>
      <c r="G28" s="18">
        <v>54.82</v>
      </c>
      <c r="H28" s="7">
        <v>8</v>
      </c>
      <c r="I28" s="18">
        <v>63.636363636363633</v>
      </c>
      <c r="J28" s="7" t="s">
        <v>39</v>
      </c>
      <c r="K28" s="19">
        <v>0.87451470685003618</v>
      </c>
      <c r="L28" s="7">
        <v>1.4470000000000001</v>
      </c>
      <c r="M28" s="20">
        <v>0</v>
      </c>
      <c r="N28" s="20">
        <v>0</v>
      </c>
      <c r="O28" s="20">
        <v>0</v>
      </c>
      <c r="P28" s="20">
        <v>0</v>
      </c>
      <c r="Q28" s="20">
        <v>111.398521113057</v>
      </c>
      <c r="R28" s="20">
        <v>0</v>
      </c>
      <c r="S28" s="20">
        <v>0</v>
      </c>
    </row>
    <row r="29" spans="1:19" x14ac:dyDescent="0.25">
      <c r="A29" s="66"/>
      <c r="B29" s="37">
        <v>178</v>
      </c>
      <c r="C29" s="31" t="s">
        <v>12</v>
      </c>
      <c r="D29" s="21">
        <v>3</v>
      </c>
      <c r="E29" s="8" t="s">
        <v>128</v>
      </c>
      <c r="F29" s="8">
        <v>28</v>
      </c>
      <c r="G29" s="22">
        <v>50.49</v>
      </c>
      <c r="H29" s="8">
        <v>9</v>
      </c>
      <c r="I29" s="22">
        <v>67.857142857142861</v>
      </c>
      <c r="J29" s="8" t="s">
        <v>40</v>
      </c>
      <c r="K29" s="15">
        <v>0.69651410324640761</v>
      </c>
      <c r="L29" s="8">
        <v>1.8620000000000001</v>
      </c>
      <c r="M29" s="16">
        <v>0</v>
      </c>
      <c r="N29" s="16">
        <v>0</v>
      </c>
      <c r="O29" s="16">
        <v>0</v>
      </c>
      <c r="P29" s="16">
        <v>0</v>
      </c>
      <c r="Q29" s="16">
        <v>86.650635088647704</v>
      </c>
      <c r="R29" s="16">
        <v>0</v>
      </c>
      <c r="S29" s="16">
        <v>0</v>
      </c>
    </row>
    <row r="30" spans="1:19" x14ac:dyDescent="0.25">
      <c r="A30" s="66"/>
      <c r="B30" s="35">
        <v>179</v>
      </c>
      <c r="C30" s="30" t="s">
        <v>12</v>
      </c>
      <c r="D30" s="17">
        <v>1</v>
      </c>
      <c r="E30" s="7" t="s">
        <v>129</v>
      </c>
      <c r="F30" s="7">
        <v>10</v>
      </c>
      <c r="G30" s="18">
        <v>33.130000000000003</v>
      </c>
      <c r="H30" s="7">
        <v>10</v>
      </c>
      <c r="I30" s="18">
        <v>0</v>
      </c>
      <c r="J30" s="7" t="s">
        <v>41</v>
      </c>
      <c r="K30" s="19">
        <v>0.98765926222400102</v>
      </c>
      <c r="L30" s="7">
        <v>0.66700000000000004</v>
      </c>
      <c r="M30" s="20">
        <v>0</v>
      </c>
      <c r="N30" s="20">
        <v>0</v>
      </c>
      <c r="O30" s="20">
        <v>0</v>
      </c>
      <c r="P30" s="20">
        <v>0</v>
      </c>
      <c r="Q30" s="20">
        <v>115.12236510672101</v>
      </c>
      <c r="R30" s="20">
        <v>0</v>
      </c>
      <c r="S30" s="20">
        <v>0</v>
      </c>
    </row>
    <row r="31" spans="1:19" x14ac:dyDescent="0.25">
      <c r="A31" s="66"/>
      <c r="B31" s="37">
        <v>180</v>
      </c>
      <c r="C31" s="31" t="s">
        <v>42</v>
      </c>
      <c r="D31" s="21">
        <v>3</v>
      </c>
      <c r="E31" s="8" t="s">
        <v>130</v>
      </c>
      <c r="F31" s="8">
        <v>27</v>
      </c>
      <c r="G31" s="22">
        <v>39.19</v>
      </c>
      <c r="H31" s="8">
        <v>6</v>
      </c>
      <c r="I31" s="22">
        <v>77.777777777777786</v>
      </c>
      <c r="J31" s="8" t="s">
        <v>43</v>
      </c>
      <c r="K31" s="15">
        <v>0.79048773915386683</v>
      </c>
      <c r="L31" s="8">
        <v>1.819</v>
      </c>
      <c r="M31" s="16">
        <v>0</v>
      </c>
      <c r="N31" s="16">
        <v>0</v>
      </c>
      <c r="O31" s="16">
        <v>30.070201441757</v>
      </c>
      <c r="P31" s="16">
        <v>0</v>
      </c>
      <c r="Q31" s="16">
        <v>0</v>
      </c>
      <c r="R31" s="16">
        <v>0</v>
      </c>
      <c r="S31" s="16">
        <v>0</v>
      </c>
    </row>
    <row r="32" spans="1:19" x14ac:dyDescent="0.25">
      <c r="A32" s="66"/>
      <c r="B32" s="35">
        <v>183</v>
      </c>
      <c r="C32" s="30" t="s">
        <v>7</v>
      </c>
      <c r="D32" s="17">
        <v>2</v>
      </c>
      <c r="E32" s="7" t="s">
        <v>131</v>
      </c>
      <c r="F32" s="7">
        <v>19</v>
      </c>
      <c r="G32" s="18">
        <v>33.61</v>
      </c>
      <c r="H32" s="7">
        <v>14</v>
      </c>
      <c r="I32" s="18">
        <v>26.315789473684209</v>
      </c>
      <c r="J32" s="7" t="s">
        <v>44</v>
      </c>
      <c r="K32" s="19">
        <v>0.94802048726467336</v>
      </c>
      <c r="L32" s="7">
        <v>1.3149999999999999</v>
      </c>
      <c r="M32" s="20">
        <v>109.806292412091</v>
      </c>
      <c r="N32" s="20">
        <v>70.110443275732493</v>
      </c>
      <c r="O32" s="20">
        <v>0</v>
      </c>
      <c r="P32" s="20">
        <v>0</v>
      </c>
      <c r="Q32" s="20">
        <v>0</v>
      </c>
      <c r="R32" s="20">
        <v>0</v>
      </c>
      <c r="S32" s="20">
        <v>0</v>
      </c>
    </row>
    <row r="33" spans="1:19" x14ac:dyDescent="0.25">
      <c r="A33" s="66"/>
      <c r="B33" s="37">
        <v>186</v>
      </c>
      <c r="C33" s="31" t="s">
        <v>22</v>
      </c>
      <c r="D33" s="21">
        <v>1</v>
      </c>
      <c r="E33" s="8" t="s">
        <v>132</v>
      </c>
      <c r="F33" s="8">
        <v>10</v>
      </c>
      <c r="G33" s="22">
        <v>29.78</v>
      </c>
      <c r="H33" s="8">
        <v>6</v>
      </c>
      <c r="I33" s="22">
        <v>40</v>
      </c>
      <c r="J33" s="8" t="s">
        <v>45</v>
      </c>
      <c r="K33" s="15">
        <v>0.95105978452221673</v>
      </c>
      <c r="L33" s="8">
        <v>0.70399999999999996</v>
      </c>
      <c r="M33" s="16">
        <v>0</v>
      </c>
      <c r="N33" s="16">
        <v>0</v>
      </c>
      <c r="O33" s="16">
        <v>13.988450704225301</v>
      </c>
      <c r="P33" s="16">
        <v>25.069577464788701</v>
      </c>
      <c r="Q33" s="16">
        <v>0</v>
      </c>
      <c r="R33" s="16">
        <v>0</v>
      </c>
      <c r="S33" s="16">
        <v>0</v>
      </c>
    </row>
    <row r="34" spans="1:19" x14ac:dyDescent="0.25">
      <c r="A34" s="66"/>
      <c r="B34" s="35">
        <v>189</v>
      </c>
      <c r="C34" s="30" t="s">
        <v>9</v>
      </c>
      <c r="D34" s="17">
        <v>2</v>
      </c>
      <c r="E34" s="7" t="s">
        <v>133</v>
      </c>
      <c r="F34" s="7">
        <v>20</v>
      </c>
      <c r="G34" s="18">
        <v>62.42</v>
      </c>
      <c r="H34" s="7">
        <v>10</v>
      </c>
      <c r="I34" s="18">
        <v>50</v>
      </c>
      <c r="J34" s="7" t="s">
        <v>46</v>
      </c>
      <c r="K34" s="19">
        <v>0.92751542988373759</v>
      </c>
      <c r="L34" s="7">
        <v>1.4350000000000001</v>
      </c>
      <c r="M34" s="20">
        <v>0</v>
      </c>
      <c r="N34" s="20">
        <v>0</v>
      </c>
      <c r="O34" s="20">
        <v>0</v>
      </c>
      <c r="P34" s="20">
        <v>0</v>
      </c>
      <c r="Q34" s="20">
        <v>82.958108491905705</v>
      </c>
      <c r="R34" s="20">
        <v>9.27244670925141</v>
      </c>
      <c r="S34" s="20">
        <v>0</v>
      </c>
    </row>
    <row r="35" spans="1:19" x14ac:dyDescent="0.25">
      <c r="A35" s="66"/>
      <c r="B35" s="37">
        <v>191</v>
      </c>
      <c r="C35" s="31" t="s">
        <v>12</v>
      </c>
      <c r="D35" s="21">
        <v>3</v>
      </c>
      <c r="E35" s="8" t="s">
        <v>134</v>
      </c>
      <c r="F35" s="8">
        <v>13</v>
      </c>
      <c r="G35" s="22">
        <v>49.2</v>
      </c>
      <c r="H35" s="8">
        <v>3</v>
      </c>
      <c r="I35" s="22">
        <v>76.923076923076934</v>
      </c>
      <c r="J35" s="8" t="s">
        <v>47</v>
      </c>
      <c r="K35" s="15">
        <v>0.84644167806001291</v>
      </c>
      <c r="L35" s="8">
        <v>0.93500000000000005</v>
      </c>
      <c r="M35" s="16">
        <v>0</v>
      </c>
      <c r="N35" s="16">
        <v>0</v>
      </c>
      <c r="O35" s="16">
        <v>0</v>
      </c>
      <c r="P35" s="16">
        <v>0</v>
      </c>
      <c r="Q35" s="16">
        <v>217.392337807606</v>
      </c>
      <c r="R35" s="16">
        <v>0</v>
      </c>
      <c r="S35" s="16">
        <v>0</v>
      </c>
    </row>
    <row r="36" spans="1:19" x14ac:dyDescent="0.25">
      <c r="A36" s="66"/>
      <c r="B36" s="35">
        <v>193</v>
      </c>
      <c r="C36" s="30" t="s">
        <v>22</v>
      </c>
      <c r="D36" s="17">
        <v>3</v>
      </c>
      <c r="E36" s="7" t="s">
        <v>135</v>
      </c>
      <c r="F36" s="7">
        <v>22</v>
      </c>
      <c r="G36" s="18">
        <v>55.51</v>
      </c>
      <c r="H36" s="7">
        <v>10</v>
      </c>
      <c r="I36" s="18">
        <v>54.54545454545454</v>
      </c>
      <c r="J36" s="7" t="s">
        <v>48</v>
      </c>
      <c r="K36" s="19">
        <v>0.77064950094025753</v>
      </c>
      <c r="L36" s="7">
        <v>1.591</v>
      </c>
      <c r="M36" s="20">
        <v>0</v>
      </c>
      <c r="N36" s="20">
        <v>0</v>
      </c>
      <c r="O36" s="20">
        <v>13.624086799276601</v>
      </c>
      <c r="P36" s="20">
        <v>9.7519710669077693</v>
      </c>
      <c r="Q36" s="20">
        <v>0</v>
      </c>
      <c r="R36" s="20">
        <v>0</v>
      </c>
      <c r="S36" s="20">
        <v>0</v>
      </c>
    </row>
    <row r="37" spans="1:19" x14ac:dyDescent="0.25">
      <c r="A37" s="66"/>
      <c r="B37" s="37">
        <v>197</v>
      </c>
      <c r="C37" s="31" t="s">
        <v>49</v>
      </c>
      <c r="D37" s="21">
        <v>2</v>
      </c>
      <c r="E37" s="8" t="s">
        <v>136</v>
      </c>
      <c r="F37" s="8">
        <v>17</v>
      </c>
      <c r="G37" s="22">
        <v>60.59</v>
      </c>
      <c r="H37" s="8">
        <v>5</v>
      </c>
      <c r="I37" s="22">
        <v>70.588235294117652</v>
      </c>
      <c r="J37" s="8" t="s">
        <v>50</v>
      </c>
      <c r="K37" s="15">
        <v>0.97381546134663344</v>
      </c>
      <c r="L37" s="8">
        <v>1.246</v>
      </c>
      <c r="M37" s="16">
        <v>17.9457199442529</v>
      </c>
      <c r="N37" s="16">
        <v>16.1016650773857</v>
      </c>
      <c r="O37" s="16">
        <v>0</v>
      </c>
      <c r="P37" s="16">
        <v>0</v>
      </c>
      <c r="Q37" s="16">
        <v>114.75628122511</v>
      </c>
      <c r="R37" s="16">
        <v>0</v>
      </c>
      <c r="S37" s="16">
        <v>0</v>
      </c>
    </row>
    <row r="38" spans="1:19" x14ac:dyDescent="0.25">
      <c r="A38" s="66"/>
      <c r="B38" s="35">
        <v>198</v>
      </c>
      <c r="C38" s="30" t="s">
        <v>12</v>
      </c>
      <c r="D38" s="17">
        <v>2</v>
      </c>
      <c r="E38" s="7" t="s">
        <v>137</v>
      </c>
      <c r="F38" s="7">
        <v>23</v>
      </c>
      <c r="G38" s="18">
        <v>39.69</v>
      </c>
      <c r="H38" s="7">
        <v>13</v>
      </c>
      <c r="I38" s="18">
        <v>43.478260869565219</v>
      </c>
      <c r="J38" s="7" t="s">
        <v>51</v>
      </c>
      <c r="K38" s="19">
        <v>0.88182954629016841</v>
      </c>
      <c r="L38" s="7">
        <v>1.6910000000000001</v>
      </c>
      <c r="M38" s="20">
        <v>0</v>
      </c>
      <c r="N38" s="20">
        <v>0</v>
      </c>
      <c r="O38" s="20">
        <v>0</v>
      </c>
      <c r="P38" s="20">
        <v>0</v>
      </c>
      <c r="Q38" s="20">
        <v>61.573098985144803</v>
      </c>
      <c r="R38" s="20">
        <v>0</v>
      </c>
      <c r="S38" s="20">
        <v>0</v>
      </c>
    </row>
    <row r="39" spans="1:19" x14ac:dyDescent="0.25">
      <c r="A39" s="66"/>
      <c r="B39" s="37">
        <v>203</v>
      </c>
      <c r="C39" s="31" t="s">
        <v>7</v>
      </c>
      <c r="D39" s="21">
        <v>3</v>
      </c>
      <c r="E39" s="8" t="s">
        <v>138</v>
      </c>
      <c r="F39" s="8">
        <v>15</v>
      </c>
      <c r="G39" s="22">
        <v>52.81</v>
      </c>
      <c r="H39" s="8">
        <v>0</v>
      </c>
      <c r="I39" s="22">
        <v>100</v>
      </c>
      <c r="J39" s="8" t="s">
        <v>52</v>
      </c>
      <c r="K39" s="15">
        <v>0.94930945515252696</v>
      </c>
      <c r="L39" s="8">
        <v>1.1379999999999999</v>
      </c>
      <c r="M39" s="16">
        <v>41.6424072247097</v>
      </c>
      <c r="N39" s="16">
        <v>19.689534795476899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</row>
    <row r="40" spans="1:19" x14ac:dyDescent="0.25">
      <c r="A40" s="66"/>
      <c r="B40" s="35">
        <v>204</v>
      </c>
      <c r="C40" s="30" t="s">
        <v>9</v>
      </c>
      <c r="D40" s="17">
        <v>3</v>
      </c>
      <c r="E40" s="7" t="s">
        <v>139</v>
      </c>
      <c r="F40" s="7">
        <v>14</v>
      </c>
      <c r="G40" s="18">
        <v>59.91</v>
      </c>
      <c r="H40" s="7">
        <v>2</v>
      </c>
      <c r="I40" s="18">
        <v>85.714285714285708</v>
      </c>
      <c r="J40" s="7" t="s">
        <v>53</v>
      </c>
      <c r="K40" s="19">
        <v>0.91179596174282673</v>
      </c>
      <c r="L40" s="7">
        <v>1.0620000000000001</v>
      </c>
      <c r="M40" s="20">
        <v>0</v>
      </c>
      <c r="N40" s="20">
        <v>0</v>
      </c>
      <c r="O40" s="20">
        <v>0</v>
      </c>
      <c r="P40" s="20">
        <v>0</v>
      </c>
      <c r="Q40" s="20">
        <v>65.982843695437595</v>
      </c>
      <c r="R40" s="20">
        <v>5.0475214453807</v>
      </c>
      <c r="S40" s="20">
        <v>0</v>
      </c>
    </row>
    <row r="41" spans="1:19" x14ac:dyDescent="0.25">
      <c r="A41" s="66"/>
      <c r="B41" s="37">
        <v>208</v>
      </c>
      <c r="C41" s="31" t="s">
        <v>49</v>
      </c>
      <c r="D41" s="21">
        <v>2</v>
      </c>
      <c r="E41" s="8" t="s">
        <v>140</v>
      </c>
      <c r="F41" s="8">
        <v>19</v>
      </c>
      <c r="G41" s="22">
        <v>54.74</v>
      </c>
      <c r="H41" s="8">
        <v>7</v>
      </c>
      <c r="I41" s="22">
        <v>63.157894736842103</v>
      </c>
      <c r="J41" s="8" t="s">
        <v>54</v>
      </c>
      <c r="K41" s="15">
        <v>0.8478897104128158</v>
      </c>
      <c r="L41" s="8">
        <v>1.4630000000000001</v>
      </c>
      <c r="M41" s="16">
        <v>15.7101594392667</v>
      </c>
      <c r="N41" s="16">
        <v>18.550258029731101</v>
      </c>
      <c r="O41" s="16">
        <v>0</v>
      </c>
      <c r="P41" s="16"/>
      <c r="Q41" s="16">
        <v>34.480012323807998</v>
      </c>
      <c r="R41" s="16">
        <v>0</v>
      </c>
      <c r="S41" s="16">
        <v>0</v>
      </c>
    </row>
    <row r="42" spans="1:19" x14ac:dyDescent="0.25">
      <c r="A42" s="66"/>
      <c r="B42" s="35">
        <v>215</v>
      </c>
      <c r="C42" s="30" t="s">
        <v>7</v>
      </c>
      <c r="D42" s="17">
        <v>2</v>
      </c>
      <c r="E42" s="7" t="s">
        <v>141</v>
      </c>
      <c r="F42" s="7">
        <v>18</v>
      </c>
      <c r="G42" s="18">
        <v>54.11</v>
      </c>
      <c r="H42" s="7">
        <v>10</v>
      </c>
      <c r="I42" s="18">
        <v>44.444444444444443</v>
      </c>
      <c r="J42" s="7" t="s">
        <v>55</v>
      </c>
      <c r="K42" s="19">
        <v>0.79709569909538169</v>
      </c>
      <c r="L42" s="7">
        <v>1.4279999999999999</v>
      </c>
      <c r="M42" s="20">
        <v>50.527973970319799</v>
      </c>
      <c r="N42" s="20">
        <v>43.544956749464298</v>
      </c>
      <c r="O42" s="20">
        <v>0</v>
      </c>
      <c r="P42" s="20">
        <v>0</v>
      </c>
      <c r="Q42" s="20">
        <v>0</v>
      </c>
      <c r="R42" s="20">
        <v>0</v>
      </c>
      <c r="S42" s="20">
        <v>0</v>
      </c>
    </row>
    <row r="43" spans="1:19" x14ac:dyDescent="0.25">
      <c r="A43" s="66"/>
      <c r="B43" s="37">
        <v>227</v>
      </c>
      <c r="C43" s="31" t="s">
        <v>12</v>
      </c>
      <c r="D43" s="21">
        <v>3</v>
      </c>
      <c r="E43" s="8" t="s">
        <v>142</v>
      </c>
      <c r="F43" s="8">
        <v>19</v>
      </c>
      <c r="G43" s="22">
        <v>57</v>
      </c>
      <c r="H43" s="8">
        <v>7</v>
      </c>
      <c r="I43" s="22">
        <v>63.157894736842103</v>
      </c>
      <c r="J43" s="8" t="s">
        <v>56</v>
      </c>
      <c r="K43" s="15">
        <v>0.74319000921967981</v>
      </c>
      <c r="L43" s="8">
        <v>1.5920000000000001</v>
      </c>
      <c r="M43" s="16">
        <v>0</v>
      </c>
      <c r="N43" s="16">
        <v>0</v>
      </c>
      <c r="O43" s="16">
        <v>0</v>
      </c>
      <c r="P43" s="16">
        <v>0</v>
      </c>
      <c r="Q43" s="16">
        <v>56.552808046940399</v>
      </c>
      <c r="R43" s="16">
        <v>0</v>
      </c>
      <c r="S43" s="16">
        <v>0</v>
      </c>
    </row>
    <row r="44" spans="1:19" x14ac:dyDescent="0.25">
      <c r="A44" s="66"/>
      <c r="B44" s="35">
        <v>228</v>
      </c>
      <c r="C44" s="30" t="s">
        <v>26</v>
      </c>
      <c r="D44" s="17">
        <v>2</v>
      </c>
      <c r="E44" s="7" t="s">
        <v>143</v>
      </c>
      <c r="F44" s="7">
        <v>15</v>
      </c>
      <c r="G44" s="18">
        <v>61.6</v>
      </c>
      <c r="H44" s="7">
        <v>7</v>
      </c>
      <c r="I44" s="18">
        <v>53.333333333333336</v>
      </c>
      <c r="J44" s="7" t="s">
        <v>57</v>
      </c>
      <c r="K44" s="19">
        <v>0.93311513930849277</v>
      </c>
      <c r="L44" s="7">
        <v>1.258</v>
      </c>
      <c r="M44" s="20">
        <v>0</v>
      </c>
      <c r="N44" s="20">
        <v>16.189089383130501</v>
      </c>
      <c r="O44" s="20">
        <v>0</v>
      </c>
      <c r="P44" s="20">
        <v>0</v>
      </c>
      <c r="Q44" s="20">
        <v>232.51942941465799</v>
      </c>
      <c r="R44" s="20">
        <v>0</v>
      </c>
      <c r="S44" s="20">
        <v>0</v>
      </c>
    </row>
    <row r="45" spans="1:19" x14ac:dyDescent="0.25">
      <c r="A45" s="66"/>
      <c r="B45" s="37">
        <v>233</v>
      </c>
      <c r="C45" s="31" t="s">
        <v>12</v>
      </c>
      <c r="D45" s="21">
        <v>3</v>
      </c>
      <c r="E45" s="8" t="s">
        <v>144</v>
      </c>
      <c r="F45" s="8">
        <v>25</v>
      </c>
      <c r="G45" s="22">
        <v>50.76</v>
      </c>
      <c r="H45" s="8">
        <v>10</v>
      </c>
      <c r="I45" s="22">
        <v>60</v>
      </c>
      <c r="J45" s="8" t="s">
        <v>58</v>
      </c>
      <c r="K45" s="15">
        <v>0.87869949386634638</v>
      </c>
      <c r="L45" s="8">
        <v>2.1440000000000001</v>
      </c>
      <c r="M45" s="16">
        <v>0</v>
      </c>
      <c r="N45" s="16">
        <v>0</v>
      </c>
      <c r="O45" s="16">
        <v>0</v>
      </c>
      <c r="P45" s="16">
        <v>0</v>
      </c>
      <c r="Q45" s="16">
        <v>191.33631077778699</v>
      </c>
      <c r="R45" s="16">
        <v>0</v>
      </c>
      <c r="S45" s="16">
        <v>0</v>
      </c>
    </row>
    <row r="46" spans="1:19" x14ac:dyDescent="0.25">
      <c r="A46" s="66"/>
      <c r="B46" s="35">
        <v>234</v>
      </c>
      <c r="C46" s="30" t="s">
        <v>12</v>
      </c>
      <c r="D46" s="17">
        <v>3</v>
      </c>
      <c r="E46" s="7" t="s">
        <v>145</v>
      </c>
      <c r="F46" s="7">
        <v>18</v>
      </c>
      <c r="G46" s="18">
        <v>37.979999999999997</v>
      </c>
      <c r="H46" s="7">
        <v>7</v>
      </c>
      <c r="I46" s="18">
        <v>61.111111111111114</v>
      </c>
      <c r="J46" s="7" t="s">
        <v>59</v>
      </c>
      <c r="K46" s="19">
        <v>0.87844450167396348</v>
      </c>
      <c r="L46" s="7">
        <v>1.5449999999999999</v>
      </c>
      <c r="M46" s="20">
        <v>0</v>
      </c>
      <c r="N46" s="20">
        <v>0</v>
      </c>
      <c r="O46" s="20">
        <v>0</v>
      </c>
      <c r="P46" s="20">
        <v>0</v>
      </c>
      <c r="Q46" s="20">
        <v>396.80063529214999</v>
      </c>
      <c r="R46" s="20">
        <v>0</v>
      </c>
      <c r="S46" s="20">
        <v>0</v>
      </c>
    </row>
    <row r="47" spans="1:19" x14ac:dyDescent="0.25">
      <c r="A47" s="66"/>
      <c r="B47" s="37">
        <v>243</v>
      </c>
      <c r="C47" s="31" t="s">
        <v>7</v>
      </c>
      <c r="D47" s="21">
        <v>3</v>
      </c>
      <c r="E47" s="8" t="s">
        <v>146</v>
      </c>
      <c r="F47" s="8">
        <v>15</v>
      </c>
      <c r="G47" s="22">
        <v>61.35</v>
      </c>
      <c r="H47" s="8">
        <v>3</v>
      </c>
      <c r="I47" s="22">
        <v>80</v>
      </c>
      <c r="J47" s="8" t="s">
        <v>60</v>
      </c>
      <c r="K47" s="15">
        <v>0.83187715117818373</v>
      </c>
      <c r="L47" s="8">
        <v>1.323</v>
      </c>
      <c r="M47" s="16">
        <v>54.106443071491597</v>
      </c>
      <c r="N47" s="16">
        <v>39.1138570167696</v>
      </c>
      <c r="O47" s="16">
        <v>0</v>
      </c>
      <c r="P47" s="16">
        <v>0</v>
      </c>
      <c r="Q47" s="16">
        <v>0</v>
      </c>
      <c r="R47" s="16">
        <v>0</v>
      </c>
      <c r="S47" s="16">
        <v>0</v>
      </c>
    </row>
    <row r="48" spans="1:19" x14ac:dyDescent="0.25">
      <c r="A48" s="66"/>
      <c r="B48" s="35">
        <v>244</v>
      </c>
      <c r="C48" s="30" t="s">
        <v>12</v>
      </c>
      <c r="D48" s="17">
        <v>3</v>
      </c>
      <c r="E48" s="7" t="s">
        <v>147</v>
      </c>
      <c r="F48" s="7">
        <v>10</v>
      </c>
      <c r="G48" s="18">
        <v>45.41</v>
      </c>
      <c r="H48" s="7">
        <v>2</v>
      </c>
      <c r="I48" s="18">
        <v>80</v>
      </c>
      <c r="J48" s="7" t="s">
        <v>61</v>
      </c>
      <c r="K48" s="19">
        <v>0.94164668265387685</v>
      </c>
      <c r="L48" s="7">
        <v>0.88800000000000001</v>
      </c>
      <c r="M48" s="20">
        <v>0</v>
      </c>
      <c r="N48" s="20">
        <v>0</v>
      </c>
      <c r="O48" s="20">
        <v>0</v>
      </c>
      <c r="P48" s="20">
        <v>0</v>
      </c>
      <c r="Q48" s="20">
        <v>70.4449280511636</v>
      </c>
      <c r="R48" s="20">
        <v>0</v>
      </c>
      <c r="S48" s="20">
        <v>0</v>
      </c>
    </row>
    <row r="49" spans="1:19" x14ac:dyDescent="0.25">
      <c r="A49" s="66"/>
      <c r="B49" s="37">
        <v>246</v>
      </c>
      <c r="C49" s="31" t="s">
        <v>12</v>
      </c>
      <c r="D49" s="21">
        <v>3</v>
      </c>
      <c r="E49" s="8" t="s">
        <v>148</v>
      </c>
      <c r="F49" s="8">
        <v>15</v>
      </c>
      <c r="G49" s="22">
        <v>43.17</v>
      </c>
      <c r="H49" s="8">
        <v>5</v>
      </c>
      <c r="I49" s="22">
        <v>66.666666666666657</v>
      </c>
      <c r="J49" s="8" t="s">
        <v>62</v>
      </c>
      <c r="K49" s="15">
        <v>0.64258623803503701</v>
      </c>
      <c r="L49" s="8">
        <v>1.3540000000000001</v>
      </c>
      <c r="M49" s="16">
        <v>0</v>
      </c>
      <c r="N49" s="16">
        <v>0</v>
      </c>
      <c r="O49" s="16">
        <v>0</v>
      </c>
      <c r="P49" s="16">
        <v>0</v>
      </c>
      <c r="Q49" s="16">
        <v>70.677955386977303</v>
      </c>
      <c r="R49" s="16">
        <v>0</v>
      </c>
      <c r="S49" s="16">
        <v>0</v>
      </c>
    </row>
    <row r="50" spans="1:19" x14ac:dyDescent="0.25">
      <c r="A50" s="66"/>
      <c r="B50" s="35">
        <v>256</v>
      </c>
      <c r="C50" s="30" t="s">
        <v>12</v>
      </c>
      <c r="D50" s="17">
        <v>2</v>
      </c>
      <c r="E50" s="7" t="s">
        <v>149</v>
      </c>
      <c r="F50" s="7">
        <v>16</v>
      </c>
      <c r="G50" s="18">
        <v>38.090000000000003</v>
      </c>
      <c r="H50" s="7">
        <v>2</v>
      </c>
      <c r="I50" s="18">
        <v>87.5</v>
      </c>
      <c r="J50" s="7" t="s">
        <v>63</v>
      </c>
      <c r="K50" s="19">
        <v>0.94390108876176415</v>
      </c>
      <c r="L50" s="7">
        <v>1.476</v>
      </c>
      <c r="M50" s="20">
        <v>0</v>
      </c>
      <c r="N50" s="20">
        <v>0</v>
      </c>
      <c r="O50" s="20">
        <v>0</v>
      </c>
      <c r="P50" s="20">
        <v>0</v>
      </c>
      <c r="Q50" s="20">
        <v>42.530866475961901</v>
      </c>
      <c r="R50" s="20">
        <v>0</v>
      </c>
      <c r="S50" s="20">
        <v>0</v>
      </c>
    </row>
    <row r="51" spans="1:19" x14ac:dyDescent="0.25">
      <c r="A51" s="66"/>
      <c r="B51" s="37">
        <v>261</v>
      </c>
      <c r="C51" s="31" t="s">
        <v>12</v>
      </c>
      <c r="D51" s="21">
        <v>3</v>
      </c>
      <c r="E51" s="8" t="s">
        <v>150</v>
      </c>
      <c r="F51" s="8">
        <v>12</v>
      </c>
      <c r="G51" s="22">
        <v>47.73</v>
      </c>
      <c r="H51" s="8">
        <v>4</v>
      </c>
      <c r="I51" s="22">
        <v>66.666666666666657</v>
      </c>
      <c r="J51" s="8" t="s">
        <v>64</v>
      </c>
      <c r="K51" s="15">
        <v>0.84668430001889283</v>
      </c>
      <c r="L51" s="8">
        <v>1.133</v>
      </c>
      <c r="M51" s="16">
        <v>0</v>
      </c>
      <c r="N51" s="16">
        <v>0</v>
      </c>
      <c r="O51" s="16">
        <v>0</v>
      </c>
      <c r="P51" s="16">
        <v>0</v>
      </c>
      <c r="Q51" s="16">
        <v>84.909116674539405</v>
      </c>
      <c r="R51" s="16">
        <v>0</v>
      </c>
      <c r="S51" s="16">
        <v>0</v>
      </c>
    </row>
    <row r="52" spans="1:19" x14ac:dyDescent="0.25">
      <c r="A52" s="66"/>
      <c r="B52" s="35">
        <v>264</v>
      </c>
      <c r="C52" s="30" t="s">
        <v>16</v>
      </c>
      <c r="D52" s="17">
        <v>2</v>
      </c>
      <c r="E52" s="7" t="s">
        <v>151</v>
      </c>
      <c r="F52" s="7">
        <v>12</v>
      </c>
      <c r="G52" s="18">
        <v>53.97</v>
      </c>
      <c r="H52" s="7">
        <v>3</v>
      </c>
      <c r="I52" s="18">
        <v>75</v>
      </c>
      <c r="J52" s="7" t="s">
        <v>65</v>
      </c>
      <c r="K52" s="19">
        <v>0.78013500482160081</v>
      </c>
      <c r="L52" s="7">
        <v>1.157</v>
      </c>
      <c r="M52" s="20">
        <v>0</v>
      </c>
      <c r="N52" s="20">
        <v>0</v>
      </c>
      <c r="O52" s="20">
        <v>0</v>
      </c>
      <c r="P52" s="20">
        <v>0</v>
      </c>
      <c r="Q52" s="20">
        <v>91.905583952165102</v>
      </c>
      <c r="R52" s="20">
        <v>25.019770469669201</v>
      </c>
      <c r="S52" s="20">
        <v>18.890635548268801</v>
      </c>
    </row>
    <row r="53" spans="1:19" x14ac:dyDescent="0.25">
      <c r="A53" s="66"/>
      <c r="B53" s="37">
        <v>265</v>
      </c>
      <c r="C53" s="31" t="s">
        <v>12</v>
      </c>
      <c r="D53" s="21">
        <v>2</v>
      </c>
      <c r="E53" s="8" t="s">
        <v>152</v>
      </c>
      <c r="F53" s="8">
        <v>11</v>
      </c>
      <c r="G53" s="22">
        <v>43.52</v>
      </c>
      <c r="H53" s="8">
        <v>8</v>
      </c>
      <c r="I53" s="22">
        <v>27.27272727272727</v>
      </c>
      <c r="J53" s="8" t="s">
        <v>66</v>
      </c>
      <c r="K53" s="15">
        <v>0.7831605464586765</v>
      </c>
      <c r="L53" s="8">
        <v>1.0649999999999999</v>
      </c>
      <c r="M53" s="16">
        <v>0</v>
      </c>
      <c r="N53" s="16">
        <v>0</v>
      </c>
      <c r="O53" s="16">
        <v>0</v>
      </c>
      <c r="P53" s="16">
        <v>0</v>
      </c>
      <c r="Q53" s="16">
        <v>51.106104651162703</v>
      </c>
      <c r="R53" s="16">
        <v>0</v>
      </c>
      <c r="S53" s="16">
        <v>0</v>
      </c>
    </row>
    <row r="54" spans="1:19" x14ac:dyDescent="0.25">
      <c r="A54" s="66"/>
      <c r="B54" s="35">
        <v>267</v>
      </c>
      <c r="C54" s="30" t="s">
        <v>42</v>
      </c>
      <c r="D54" s="17">
        <v>2</v>
      </c>
      <c r="E54" s="7" t="s">
        <v>153</v>
      </c>
      <c r="F54" s="7">
        <v>16</v>
      </c>
      <c r="G54" s="18">
        <v>37.979999999999997</v>
      </c>
      <c r="H54" s="7">
        <v>5</v>
      </c>
      <c r="I54" s="18">
        <v>68.75</v>
      </c>
      <c r="J54" s="7" t="s">
        <v>67</v>
      </c>
      <c r="K54" s="19">
        <v>0.94319953234606391</v>
      </c>
      <c r="L54" s="7">
        <v>1.5580000000000001</v>
      </c>
      <c r="M54" s="20">
        <v>0</v>
      </c>
      <c r="N54" s="20">
        <v>0</v>
      </c>
      <c r="O54" s="20">
        <v>24.0709344246321</v>
      </c>
      <c r="P54" s="20">
        <v>0</v>
      </c>
      <c r="Q54" s="20">
        <v>0</v>
      </c>
      <c r="R54" s="20">
        <v>0</v>
      </c>
      <c r="S54" s="20">
        <v>0</v>
      </c>
    </row>
    <row r="55" spans="1:19" x14ac:dyDescent="0.25">
      <c r="A55" s="67"/>
      <c r="B55" s="3">
        <v>268</v>
      </c>
      <c r="C55" s="32" t="s">
        <v>12</v>
      </c>
      <c r="D55" s="23">
        <v>3</v>
      </c>
      <c r="E55" s="9" t="s">
        <v>154</v>
      </c>
      <c r="F55" s="9">
        <v>12</v>
      </c>
      <c r="G55" s="24">
        <v>59.5</v>
      </c>
      <c r="H55" s="9">
        <v>3</v>
      </c>
      <c r="I55" s="24">
        <v>75</v>
      </c>
      <c r="J55" s="9" t="s">
        <v>68</v>
      </c>
      <c r="K55" s="24">
        <v>0.748294014427764</v>
      </c>
      <c r="L55" s="9">
        <v>1.169</v>
      </c>
      <c r="M55" s="25">
        <v>0</v>
      </c>
      <c r="N55" s="25">
        <v>0</v>
      </c>
      <c r="O55" s="25">
        <v>0</v>
      </c>
      <c r="P55" s="25">
        <v>0</v>
      </c>
      <c r="Q55" s="25">
        <v>89.983913424977999</v>
      </c>
      <c r="R55" s="25">
        <v>0</v>
      </c>
      <c r="S55" s="25">
        <v>0</v>
      </c>
    </row>
    <row r="56" spans="1:19" x14ac:dyDescent="0.25">
      <c r="A56" s="71" t="s">
        <v>101</v>
      </c>
      <c r="B56" s="38">
        <v>165</v>
      </c>
      <c r="C56" s="33" t="s">
        <v>74</v>
      </c>
      <c r="D56" s="26">
        <v>2</v>
      </c>
      <c r="E56" s="10" t="s">
        <v>155</v>
      </c>
      <c r="F56" s="10">
        <v>18</v>
      </c>
      <c r="G56" s="19">
        <v>40.700000000000003</v>
      </c>
      <c r="H56" s="10">
        <v>3</v>
      </c>
      <c r="I56" s="19">
        <v>83.3</v>
      </c>
      <c r="J56" s="10" t="s">
        <v>79</v>
      </c>
      <c r="K56" s="19">
        <v>0.9</v>
      </c>
      <c r="L56" s="10">
        <v>1.127</v>
      </c>
      <c r="M56" s="27">
        <v>0</v>
      </c>
      <c r="N56" s="27">
        <v>0</v>
      </c>
      <c r="O56" s="27">
        <v>0</v>
      </c>
      <c r="P56" s="27">
        <v>0</v>
      </c>
      <c r="Q56" s="27">
        <v>0</v>
      </c>
      <c r="R56" s="27">
        <v>1.8411339879999999</v>
      </c>
      <c r="S56" s="27">
        <v>0</v>
      </c>
    </row>
    <row r="57" spans="1:19" x14ac:dyDescent="0.25">
      <c r="A57" s="72"/>
      <c r="B57" s="5">
        <v>225</v>
      </c>
      <c r="C57" s="32" t="s">
        <v>74</v>
      </c>
      <c r="D57" s="14">
        <v>2</v>
      </c>
      <c r="E57" s="6" t="s">
        <v>156</v>
      </c>
      <c r="F57" s="6">
        <v>12</v>
      </c>
      <c r="G57" s="15">
        <v>40.200000000000003</v>
      </c>
      <c r="H57" s="6">
        <v>3</v>
      </c>
      <c r="I57" s="15">
        <v>75</v>
      </c>
      <c r="J57" s="6" t="s">
        <v>78</v>
      </c>
      <c r="K57" s="15">
        <v>0.9</v>
      </c>
      <c r="L57" s="6">
        <v>1.004</v>
      </c>
      <c r="M57" s="28">
        <v>0</v>
      </c>
      <c r="N57" s="28">
        <v>0</v>
      </c>
      <c r="O57" s="28">
        <v>0</v>
      </c>
      <c r="P57" s="28">
        <v>0</v>
      </c>
      <c r="Q57" s="28">
        <v>0</v>
      </c>
      <c r="R57" s="28">
        <v>1.868936852</v>
      </c>
      <c r="S57" s="28">
        <v>0</v>
      </c>
    </row>
    <row r="58" spans="1:19" x14ac:dyDescent="0.25">
      <c r="A58" s="68" t="s">
        <v>163</v>
      </c>
      <c r="B58" s="36">
        <v>207</v>
      </c>
      <c r="C58" s="42" t="s">
        <v>22</v>
      </c>
      <c r="D58" s="11">
        <v>1</v>
      </c>
      <c r="E58" s="11" t="s">
        <v>157</v>
      </c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</row>
    <row r="59" spans="1:19" x14ac:dyDescent="0.25">
      <c r="A59" s="69"/>
      <c r="B59" s="35">
        <v>332</v>
      </c>
      <c r="C59" s="42" t="s">
        <v>83</v>
      </c>
      <c r="D59" s="7">
        <v>1</v>
      </c>
      <c r="E59" s="54" t="s">
        <v>158</v>
      </c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</row>
    <row r="60" spans="1:19" x14ac:dyDescent="0.25">
      <c r="A60" s="69"/>
      <c r="B60" s="35">
        <v>346</v>
      </c>
      <c r="C60" s="42" t="s">
        <v>84</v>
      </c>
      <c r="D60" s="7">
        <v>1</v>
      </c>
      <c r="E60" s="54" t="s">
        <v>159</v>
      </c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</row>
    <row r="61" spans="1:19" x14ac:dyDescent="0.25">
      <c r="A61" s="69"/>
      <c r="B61" s="35">
        <v>359</v>
      </c>
      <c r="C61" s="42" t="s">
        <v>42</v>
      </c>
      <c r="D61" s="7">
        <v>1</v>
      </c>
      <c r="E61" s="54" t="s">
        <v>160</v>
      </c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</row>
    <row r="62" spans="1:19" x14ac:dyDescent="0.25">
      <c r="A62" s="69"/>
      <c r="B62" s="35">
        <v>372</v>
      </c>
      <c r="C62" s="42" t="s">
        <v>12</v>
      </c>
      <c r="D62" s="7">
        <v>1</v>
      </c>
      <c r="E62" s="54">
        <v>7368</v>
      </c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</row>
    <row r="63" spans="1:19" x14ac:dyDescent="0.25">
      <c r="A63" s="69"/>
      <c r="B63" s="35">
        <v>376</v>
      </c>
      <c r="C63" s="42" t="s">
        <v>42</v>
      </c>
      <c r="D63" s="7">
        <v>1</v>
      </c>
      <c r="E63" s="54">
        <v>7292</v>
      </c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</row>
    <row r="64" spans="1:19" x14ac:dyDescent="0.25">
      <c r="A64" s="69"/>
      <c r="B64" s="35">
        <v>452</v>
      </c>
      <c r="C64" s="42" t="s">
        <v>12</v>
      </c>
      <c r="D64" s="7">
        <v>1</v>
      </c>
      <c r="E64" s="54">
        <v>6236</v>
      </c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</row>
    <row r="65" spans="1:19" x14ac:dyDescent="0.25">
      <c r="A65" s="69"/>
      <c r="B65" s="35">
        <v>540</v>
      </c>
      <c r="C65" s="42" t="s">
        <v>83</v>
      </c>
      <c r="D65" s="7">
        <v>1</v>
      </c>
      <c r="E65" s="54">
        <v>5457</v>
      </c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</row>
    <row r="66" spans="1:19" x14ac:dyDescent="0.25">
      <c r="A66" s="69"/>
      <c r="B66" s="35">
        <v>682</v>
      </c>
      <c r="C66" s="42" t="s">
        <v>12</v>
      </c>
      <c r="D66" s="7">
        <v>1</v>
      </c>
      <c r="E66" s="54">
        <v>4614</v>
      </c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</row>
    <row r="67" spans="1:19" x14ac:dyDescent="0.25">
      <c r="A67" s="69"/>
      <c r="B67" s="35">
        <v>692</v>
      </c>
      <c r="C67" s="42" t="s">
        <v>72</v>
      </c>
      <c r="D67" s="7">
        <v>1</v>
      </c>
      <c r="E67" s="54">
        <v>4581</v>
      </c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</row>
    <row r="68" spans="1:19" x14ac:dyDescent="0.25">
      <c r="A68" s="69"/>
      <c r="B68" s="35">
        <v>708</v>
      </c>
      <c r="C68" s="42" t="s">
        <v>85</v>
      </c>
      <c r="D68" s="7">
        <v>1</v>
      </c>
      <c r="E68" s="54">
        <v>4538</v>
      </c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</row>
    <row r="69" spans="1:19" x14ac:dyDescent="0.25">
      <c r="A69" s="69"/>
      <c r="B69" s="35">
        <v>775</v>
      </c>
      <c r="C69" s="42" t="s">
        <v>12</v>
      </c>
      <c r="D69" s="7">
        <v>1</v>
      </c>
      <c r="E69" s="54">
        <v>4356</v>
      </c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</row>
    <row r="70" spans="1:19" x14ac:dyDescent="0.25">
      <c r="A70" s="69"/>
      <c r="B70" s="35">
        <v>970</v>
      </c>
      <c r="C70" s="42" t="s">
        <v>22</v>
      </c>
      <c r="D70" s="7">
        <v>1</v>
      </c>
      <c r="E70" s="54">
        <v>3791</v>
      </c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</row>
    <row r="71" spans="1:19" x14ac:dyDescent="0.25">
      <c r="A71" s="69"/>
      <c r="B71" s="35">
        <v>1067</v>
      </c>
      <c r="C71" s="42" t="s">
        <v>84</v>
      </c>
      <c r="D71" s="7">
        <v>1</v>
      </c>
      <c r="E71" s="54">
        <v>3595</v>
      </c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</row>
    <row r="72" spans="1:19" x14ac:dyDescent="0.25">
      <c r="A72" s="69"/>
      <c r="B72" s="35">
        <v>1787</v>
      </c>
      <c r="C72" s="42" t="s">
        <v>22</v>
      </c>
      <c r="D72" s="7">
        <v>1</v>
      </c>
      <c r="E72" s="54">
        <v>2743</v>
      </c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</row>
    <row r="73" spans="1:19" x14ac:dyDescent="0.25">
      <c r="A73" s="69"/>
      <c r="B73" s="35">
        <v>1795</v>
      </c>
      <c r="C73" s="42" t="s">
        <v>72</v>
      </c>
      <c r="D73" s="7">
        <v>1</v>
      </c>
      <c r="E73" s="54">
        <v>2739</v>
      </c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</row>
    <row r="74" spans="1:19" x14ac:dyDescent="0.25">
      <c r="A74" s="69"/>
      <c r="B74" s="35">
        <v>232</v>
      </c>
      <c r="C74" s="44" t="s">
        <v>12</v>
      </c>
      <c r="D74" s="7">
        <v>2</v>
      </c>
      <c r="E74" s="7" t="s">
        <v>162</v>
      </c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</row>
    <row r="75" spans="1:19" x14ac:dyDescent="0.25">
      <c r="A75" s="69"/>
      <c r="B75" s="35">
        <v>275</v>
      </c>
      <c r="C75" s="43" t="s">
        <v>83</v>
      </c>
      <c r="D75" s="7">
        <v>2</v>
      </c>
      <c r="E75" s="54">
        <v>9955</v>
      </c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</row>
    <row r="76" spans="1:19" x14ac:dyDescent="0.25">
      <c r="A76" s="69"/>
      <c r="B76" s="35">
        <v>284</v>
      </c>
      <c r="C76" s="44" t="s">
        <v>12</v>
      </c>
      <c r="D76" s="7">
        <v>2</v>
      </c>
      <c r="E76" s="54">
        <v>9638</v>
      </c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</row>
    <row r="77" spans="1:19" x14ac:dyDescent="0.25">
      <c r="A77" s="69"/>
      <c r="B77" s="35">
        <v>289</v>
      </c>
      <c r="C77" s="43" t="s">
        <v>12</v>
      </c>
      <c r="D77" s="7">
        <v>2</v>
      </c>
      <c r="E77" s="54">
        <v>9478</v>
      </c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</row>
    <row r="78" spans="1:19" x14ac:dyDescent="0.25">
      <c r="A78" s="69"/>
      <c r="B78" s="35">
        <v>310</v>
      </c>
      <c r="C78" s="44" t="s">
        <v>85</v>
      </c>
      <c r="D78" s="7">
        <v>2</v>
      </c>
      <c r="E78" s="54">
        <v>8953</v>
      </c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</row>
    <row r="79" spans="1:19" x14ac:dyDescent="0.25">
      <c r="A79" s="69"/>
      <c r="B79" s="35">
        <v>325</v>
      </c>
      <c r="C79" s="43" t="s">
        <v>12</v>
      </c>
      <c r="D79" s="7">
        <v>2</v>
      </c>
      <c r="E79" s="54">
        <v>8475</v>
      </c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</row>
    <row r="80" spans="1:19" x14ac:dyDescent="0.25">
      <c r="A80" s="69"/>
      <c r="B80" s="35">
        <v>327</v>
      </c>
      <c r="C80" s="44" t="s">
        <v>12</v>
      </c>
      <c r="D80" s="7">
        <v>2</v>
      </c>
      <c r="E80" s="54">
        <v>8432</v>
      </c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</row>
    <row r="81" spans="1:22" x14ac:dyDescent="0.25">
      <c r="A81" s="69"/>
      <c r="B81" s="35">
        <v>345</v>
      </c>
      <c r="C81" s="43" t="s">
        <v>12</v>
      </c>
      <c r="D81" s="7">
        <v>2</v>
      </c>
      <c r="E81" s="54">
        <v>7843</v>
      </c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</row>
    <row r="82" spans="1:22" x14ac:dyDescent="0.25">
      <c r="A82" s="69"/>
      <c r="B82" s="35">
        <v>353</v>
      </c>
      <c r="C82" s="44" t="s">
        <v>85</v>
      </c>
      <c r="D82" s="7">
        <v>2</v>
      </c>
      <c r="E82" s="54">
        <v>7669</v>
      </c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</row>
    <row r="83" spans="1:22" x14ac:dyDescent="0.25">
      <c r="A83" s="69"/>
      <c r="B83" s="35">
        <v>356</v>
      </c>
      <c r="C83" s="43" t="s">
        <v>12</v>
      </c>
      <c r="D83" s="7">
        <v>2</v>
      </c>
      <c r="E83" s="54">
        <v>7602</v>
      </c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</row>
    <row r="84" spans="1:22" x14ac:dyDescent="0.25">
      <c r="A84" s="69"/>
      <c r="B84" s="35">
        <v>366</v>
      </c>
      <c r="C84" s="44" t="s">
        <v>12</v>
      </c>
      <c r="D84" s="7">
        <v>2</v>
      </c>
      <c r="E84" s="54">
        <v>7460</v>
      </c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</row>
    <row r="85" spans="1:22" x14ac:dyDescent="0.25">
      <c r="A85" s="69"/>
      <c r="B85" s="35">
        <v>380</v>
      </c>
      <c r="C85" s="43" t="s">
        <v>83</v>
      </c>
      <c r="D85" s="7">
        <v>2</v>
      </c>
      <c r="E85" s="54">
        <v>7281</v>
      </c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</row>
    <row r="86" spans="1:22" x14ac:dyDescent="0.25">
      <c r="A86" s="69"/>
      <c r="B86" s="35">
        <v>383</v>
      </c>
      <c r="C86" s="44" t="s">
        <v>86</v>
      </c>
      <c r="D86" s="7">
        <v>2</v>
      </c>
      <c r="E86" s="54">
        <v>7199</v>
      </c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</row>
    <row r="87" spans="1:22" x14ac:dyDescent="0.25">
      <c r="A87" s="69"/>
      <c r="B87" s="35">
        <v>384</v>
      </c>
      <c r="C87" s="43" t="s">
        <v>12</v>
      </c>
      <c r="D87" s="7">
        <v>2</v>
      </c>
      <c r="E87" s="54">
        <v>7198</v>
      </c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</row>
    <row r="88" spans="1:22" x14ac:dyDescent="0.25">
      <c r="A88" s="69"/>
      <c r="B88" s="35">
        <v>405</v>
      </c>
      <c r="C88" s="44" t="s">
        <v>12</v>
      </c>
      <c r="D88" s="7">
        <v>2</v>
      </c>
      <c r="E88" s="54">
        <v>6940</v>
      </c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</row>
    <row r="89" spans="1:22" x14ac:dyDescent="0.25">
      <c r="A89" s="69"/>
      <c r="B89" s="35">
        <v>416</v>
      </c>
      <c r="C89" s="43" t="s">
        <v>87</v>
      </c>
      <c r="D89" s="7">
        <v>2</v>
      </c>
      <c r="E89" s="54">
        <v>6666</v>
      </c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</row>
    <row r="90" spans="1:22" x14ac:dyDescent="0.25">
      <c r="A90" s="69"/>
      <c r="B90" s="35">
        <v>422</v>
      </c>
      <c r="C90" s="44" t="s">
        <v>12</v>
      </c>
      <c r="D90" s="7">
        <v>2</v>
      </c>
      <c r="E90" s="54">
        <v>6516</v>
      </c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</row>
    <row r="91" spans="1:22" x14ac:dyDescent="0.25">
      <c r="A91" s="69"/>
      <c r="B91" s="35">
        <v>425</v>
      </c>
      <c r="C91" s="44" t="s">
        <v>85</v>
      </c>
      <c r="D91" s="7">
        <v>2</v>
      </c>
      <c r="E91" s="54">
        <v>6493</v>
      </c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</row>
    <row r="92" spans="1:22" x14ac:dyDescent="0.25">
      <c r="A92" s="69"/>
      <c r="B92" s="35">
        <v>436</v>
      </c>
      <c r="C92" s="44" t="s">
        <v>83</v>
      </c>
      <c r="D92" s="7">
        <v>2</v>
      </c>
      <c r="E92" s="54">
        <v>6350</v>
      </c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</row>
    <row r="93" spans="1:22" x14ac:dyDescent="0.25">
      <c r="A93" s="69"/>
      <c r="B93" s="35">
        <v>451</v>
      </c>
      <c r="C93" s="44" t="s">
        <v>12</v>
      </c>
      <c r="D93" s="7">
        <v>2</v>
      </c>
      <c r="E93" s="54">
        <v>6241</v>
      </c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</row>
    <row r="94" spans="1:22" x14ac:dyDescent="0.25">
      <c r="A94" s="69"/>
      <c r="B94" s="35">
        <v>502</v>
      </c>
      <c r="C94" s="44" t="s">
        <v>85</v>
      </c>
      <c r="D94" s="7">
        <v>2</v>
      </c>
      <c r="E94" s="54">
        <v>5745</v>
      </c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</row>
    <row r="95" spans="1:22" x14ac:dyDescent="0.25">
      <c r="A95" s="69"/>
      <c r="B95" s="35">
        <v>507</v>
      </c>
      <c r="C95" s="44" t="s">
        <v>12</v>
      </c>
      <c r="D95" s="7">
        <v>2</v>
      </c>
      <c r="E95" s="54">
        <v>5727</v>
      </c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</row>
    <row r="96" spans="1:22" x14ac:dyDescent="0.25">
      <c r="A96" s="69"/>
      <c r="B96" s="35">
        <v>528</v>
      </c>
      <c r="C96" s="44" t="s">
        <v>12</v>
      </c>
      <c r="D96" s="7">
        <v>2</v>
      </c>
      <c r="E96" s="54">
        <v>5555</v>
      </c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V96" s="2"/>
    </row>
    <row r="97" spans="1:22" x14ac:dyDescent="0.25">
      <c r="A97" s="69"/>
      <c r="B97" s="35">
        <v>536</v>
      </c>
      <c r="C97" s="44" t="s">
        <v>12</v>
      </c>
      <c r="D97" s="7">
        <v>2</v>
      </c>
      <c r="E97" s="54">
        <v>5498</v>
      </c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V97" s="41"/>
    </row>
    <row r="98" spans="1:22" x14ac:dyDescent="0.25">
      <c r="A98" s="69"/>
      <c r="B98" s="35">
        <v>539</v>
      </c>
      <c r="C98" s="44" t="s">
        <v>85</v>
      </c>
      <c r="D98" s="7">
        <v>2</v>
      </c>
      <c r="E98" s="54">
        <v>5464</v>
      </c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</row>
    <row r="99" spans="1:22" x14ac:dyDescent="0.25">
      <c r="A99" s="69"/>
      <c r="B99" s="35">
        <v>542</v>
      </c>
      <c r="C99" s="44" t="s">
        <v>12</v>
      </c>
      <c r="D99" s="7">
        <v>2</v>
      </c>
      <c r="E99" s="54">
        <v>5456</v>
      </c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</row>
    <row r="100" spans="1:22" x14ac:dyDescent="0.25">
      <c r="A100" s="69"/>
      <c r="B100" s="35">
        <v>544</v>
      </c>
      <c r="C100" s="44" t="s">
        <v>88</v>
      </c>
      <c r="D100" s="7">
        <v>2</v>
      </c>
      <c r="E100" s="54">
        <v>5433</v>
      </c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V100" s="2"/>
    </row>
    <row r="101" spans="1:22" x14ac:dyDescent="0.25">
      <c r="A101" s="69"/>
      <c r="B101" s="35">
        <v>547</v>
      </c>
      <c r="C101" s="44" t="s">
        <v>12</v>
      </c>
      <c r="D101" s="7">
        <v>2</v>
      </c>
      <c r="E101" s="54">
        <v>5411</v>
      </c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</row>
    <row r="102" spans="1:22" x14ac:dyDescent="0.25">
      <c r="A102" s="69"/>
      <c r="B102" s="35">
        <v>552</v>
      </c>
      <c r="C102" s="44" t="s">
        <v>12</v>
      </c>
      <c r="D102" s="7">
        <v>2</v>
      </c>
      <c r="E102" s="54">
        <v>5377</v>
      </c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</row>
    <row r="103" spans="1:22" x14ac:dyDescent="0.25">
      <c r="A103" s="69"/>
      <c r="B103" s="35">
        <v>553</v>
      </c>
      <c r="C103" s="44" t="s">
        <v>12</v>
      </c>
      <c r="D103" s="7">
        <v>2</v>
      </c>
      <c r="E103" s="54">
        <v>5373</v>
      </c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</row>
    <row r="104" spans="1:22" x14ac:dyDescent="0.25">
      <c r="A104" s="69"/>
      <c r="B104" s="35">
        <v>563</v>
      </c>
      <c r="C104" s="44" t="s">
        <v>42</v>
      </c>
      <c r="D104" s="7">
        <v>2</v>
      </c>
      <c r="E104" s="54">
        <v>5296</v>
      </c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</row>
    <row r="105" spans="1:22" x14ac:dyDescent="0.25">
      <c r="A105" s="69"/>
      <c r="B105" s="35">
        <v>566</v>
      </c>
      <c r="C105" s="44" t="s">
        <v>12</v>
      </c>
      <c r="D105" s="7">
        <v>2</v>
      </c>
      <c r="E105" s="54">
        <v>5260</v>
      </c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</row>
    <row r="106" spans="1:22" x14ac:dyDescent="0.25">
      <c r="A106" s="69"/>
      <c r="B106" s="35">
        <v>571</v>
      </c>
      <c r="C106" s="44" t="s">
        <v>12</v>
      </c>
      <c r="D106" s="7">
        <v>2</v>
      </c>
      <c r="E106" s="54">
        <v>5225</v>
      </c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</row>
    <row r="107" spans="1:22" x14ac:dyDescent="0.25">
      <c r="A107" s="69"/>
      <c r="B107" s="35">
        <v>574</v>
      </c>
      <c r="C107" s="44" t="s">
        <v>12</v>
      </c>
      <c r="D107" s="7">
        <v>2</v>
      </c>
      <c r="E107" s="54">
        <v>5189</v>
      </c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</row>
    <row r="108" spans="1:22" x14ac:dyDescent="0.25">
      <c r="A108" s="69"/>
      <c r="B108" s="35">
        <v>583</v>
      </c>
      <c r="C108" s="44" t="s">
        <v>12</v>
      </c>
      <c r="D108" s="7">
        <v>2</v>
      </c>
      <c r="E108" s="54">
        <v>5154</v>
      </c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</row>
    <row r="109" spans="1:22" x14ac:dyDescent="0.25">
      <c r="A109" s="69"/>
      <c r="B109" s="35">
        <v>591</v>
      </c>
      <c r="C109" s="44" t="s">
        <v>83</v>
      </c>
      <c r="D109" s="7">
        <v>2</v>
      </c>
      <c r="E109" s="54">
        <v>5090</v>
      </c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</row>
    <row r="110" spans="1:22" x14ac:dyDescent="0.25">
      <c r="A110" s="69"/>
      <c r="B110" s="35">
        <v>596</v>
      </c>
      <c r="C110" s="44" t="s">
        <v>89</v>
      </c>
      <c r="D110" s="7">
        <v>2</v>
      </c>
      <c r="E110" s="54">
        <v>5069</v>
      </c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</row>
    <row r="111" spans="1:22" x14ac:dyDescent="0.25">
      <c r="A111" s="69"/>
      <c r="B111" s="35">
        <v>615</v>
      </c>
      <c r="C111" s="44" t="s">
        <v>12</v>
      </c>
      <c r="D111" s="7">
        <v>2</v>
      </c>
      <c r="E111" s="54">
        <v>4987</v>
      </c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</row>
    <row r="112" spans="1:22" x14ac:dyDescent="0.25">
      <c r="A112" s="69"/>
      <c r="B112" s="35">
        <v>616</v>
      </c>
      <c r="C112" s="44" t="s">
        <v>12</v>
      </c>
      <c r="D112" s="7">
        <v>2</v>
      </c>
      <c r="E112" s="54">
        <v>4983</v>
      </c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</row>
    <row r="113" spans="1:19" x14ac:dyDescent="0.25">
      <c r="A113" s="69"/>
      <c r="B113" s="35">
        <v>619</v>
      </c>
      <c r="C113" s="44" t="s">
        <v>85</v>
      </c>
      <c r="D113" s="7">
        <v>2</v>
      </c>
      <c r="E113" s="54">
        <v>4971</v>
      </c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</row>
    <row r="114" spans="1:19" x14ac:dyDescent="0.25">
      <c r="A114" s="69"/>
      <c r="B114" s="35">
        <v>626</v>
      </c>
      <c r="C114" s="44" t="s">
        <v>85</v>
      </c>
      <c r="D114" s="7">
        <v>2</v>
      </c>
      <c r="E114" s="54">
        <v>4920</v>
      </c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</row>
    <row r="115" spans="1:19" x14ac:dyDescent="0.25">
      <c r="A115" s="69"/>
      <c r="B115" s="35">
        <v>635</v>
      </c>
      <c r="C115" s="44" t="s">
        <v>12</v>
      </c>
      <c r="D115" s="7">
        <v>2</v>
      </c>
      <c r="E115" s="54">
        <v>4857</v>
      </c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</row>
    <row r="116" spans="1:19" x14ac:dyDescent="0.25">
      <c r="A116" s="69"/>
      <c r="B116" s="35">
        <v>655</v>
      </c>
      <c r="C116" s="44" t="s">
        <v>83</v>
      </c>
      <c r="D116" s="7">
        <v>2</v>
      </c>
      <c r="E116" s="54">
        <v>4726</v>
      </c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</row>
    <row r="117" spans="1:19" x14ac:dyDescent="0.25">
      <c r="A117" s="69"/>
      <c r="B117" s="35">
        <v>671</v>
      </c>
      <c r="C117" s="44" t="s">
        <v>73</v>
      </c>
      <c r="D117" s="7">
        <v>2</v>
      </c>
      <c r="E117" s="54">
        <v>4660</v>
      </c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</row>
    <row r="118" spans="1:19" x14ac:dyDescent="0.25">
      <c r="A118" s="69"/>
      <c r="B118" s="35">
        <v>677</v>
      </c>
      <c r="C118" s="44" t="s">
        <v>83</v>
      </c>
      <c r="D118" s="7">
        <v>2</v>
      </c>
      <c r="E118" s="54">
        <v>4635</v>
      </c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</row>
    <row r="119" spans="1:19" x14ac:dyDescent="0.25">
      <c r="A119" s="69"/>
      <c r="B119" s="35">
        <v>678</v>
      </c>
      <c r="C119" s="44" t="s">
        <v>83</v>
      </c>
      <c r="D119" s="7">
        <v>2</v>
      </c>
      <c r="E119" s="54">
        <v>4635</v>
      </c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</row>
    <row r="120" spans="1:19" x14ac:dyDescent="0.25">
      <c r="A120" s="69"/>
      <c r="B120" s="35">
        <v>691</v>
      </c>
      <c r="C120" s="44" t="s">
        <v>83</v>
      </c>
      <c r="D120" s="7">
        <v>2</v>
      </c>
      <c r="E120" s="54">
        <v>4587</v>
      </c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</row>
    <row r="121" spans="1:19" x14ac:dyDescent="0.25">
      <c r="A121" s="69"/>
      <c r="B121" s="35">
        <v>699</v>
      </c>
      <c r="C121" s="44" t="s">
        <v>87</v>
      </c>
      <c r="D121" s="7">
        <v>2</v>
      </c>
      <c r="E121" s="54">
        <v>4558</v>
      </c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</row>
    <row r="122" spans="1:19" x14ac:dyDescent="0.25">
      <c r="A122" s="69"/>
      <c r="B122" s="35">
        <v>704</v>
      </c>
      <c r="C122" s="44" t="s">
        <v>42</v>
      </c>
      <c r="D122" s="7">
        <v>2</v>
      </c>
      <c r="E122" s="54">
        <v>4550</v>
      </c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</row>
    <row r="123" spans="1:19" x14ac:dyDescent="0.25">
      <c r="A123" s="69"/>
      <c r="B123" s="35">
        <v>707</v>
      </c>
      <c r="C123" s="44" t="s">
        <v>74</v>
      </c>
      <c r="D123" s="7">
        <v>2</v>
      </c>
      <c r="E123" s="54">
        <v>4445</v>
      </c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</row>
    <row r="124" spans="1:19" x14ac:dyDescent="0.25">
      <c r="A124" s="69"/>
      <c r="B124" s="35">
        <v>709</v>
      </c>
      <c r="C124" s="44" t="s">
        <v>42</v>
      </c>
      <c r="D124" s="7">
        <v>2</v>
      </c>
      <c r="E124" s="54">
        <v>4536</v>
      </c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</row>
    <row r="125" spans="1:19" x14ac:dyDescent="0.25">
      <c r="A125" s="69"/>
      <c r="B125" s="35">
        <v>732</v>
      </c>
      <c r="C125" s="44" t="s">
        <v>85</v>
      </c>
      <c r="D125" s="7">
        <v>2</v>
      </c>
      <c r="E125" s="54">
        <v>4473</v>
      </c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</row>
    <row r="126" spans="1:19" x14ac:dyDescent="0.25">
      <c r="A126" s="69"/>
      <c r="B126" s="35">
        <v>736</v>
      </c>
      <c r="C126" s="44" t="s">
        <v>83</v>
      </c>
      <c r="D126" s="7">
        <v>2</v>
      </c>
      <c r="E126" s="54">
        <v>4460</v>
      </c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</row>
    <row r="127" spans="1:19" x14ac:dyDescent="0.25">
      <c r="A127" s="69"/>
      <c r="B127" s="35">
        <v>748</v>
      </c>
      <c r="C127" s="44" t="s">
        <v>83</v>
      </c>
      <c r="D127" s="7">
        <v>2</v>
      </c>
      <c r="E127" s="54">
        <v>4427</v>
      </c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</row>
    <row r="128" spans="1:19" x14ac:dyDescent="0.25">
      <c r="A128" s="69"/>
      <c r="B128" s="35">
        <v>767</v>
      </c>
      <c r="C128" s="44" t="s">
        <v>12</v>
      </c>
      <c r="D128" s="7">
        <v>2</v>
      </c>
      <c r="E128" s="54">
        <v>4374</v>
      </c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</row>
    <row r="129" spans="1:19" x14ac:dyDescent="0.25">
      <c r="A129" s="69"/>
      <c r="B129" s="35">
        <v>787</v>
      </c>
      <c r="C129" s="44" t="s">
        <v>84</v>
      </c>
      <c r="D129" s="7">
        <v>2</v>
      </c>
      <c r="E129" s="54">
        <v>4309</v>
      </c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</row>
    <row r="130" spans="1:19" x14ac:dyDescent="0.25">
      <c r="A130" s="69"/>
      <c r="B130" s="35">
        <v>788</v>
      </c>
      <c r="C130" s="44" t="s">
        <v>12</v>
      </c>
      <c r="D130" s="7">
        <v>2</v>
      </c>
      <c r="E130" s="54">
        <v>4297</v>
      </c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</row>
    <row r="131" spans="1:19" x14ac:dyDescent="0.25">
      <c r="A131" s="69"/>
      <c r="B131" s="35">
        <v>798</v>
      </c>
      <c r="C131" s="44" t="s">
        <v>12</v>
      </c>
      <c r="D131" s="7">
        <v>2</v>
      </c>
      <c r="E131" s="54">
        <v>4247</v>
      </c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</row>
    <row r="132" spans="1:19" x14ac:dyDescent="0.25">
      <c r="A132" s="69"/>
      <c r="B132" s="35">
        <v>800</v>
      </c>
      <c r="C132" s="44" t="s">
        <v>85</v>
      </c>
      <c r="D132" s="7">
        <v>2</v>
      </c>
      <c r="E132" s="54">
        <v>4243</v>
      </c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</row>
    <row r="133" spans="1:19" x14ac:dyDescent="0.25">
      <c r="A133" s="69"/>
      <c r="B133" s="35">
        <v>831</v>
      </c>
      <c r="C133" s="44" t="s">
        <v>12</v>
      </c>
      <c r="D133" s="7">
        <v>2</v>
      </c>
      <c r="E133" s="54">
        <v>4135</v>
      </c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</row>
    <row r="134" spans="1:19" x14ac:dyDescent="0.25">
      <c r="A134" s="69"/>
      <c r="B134" s="35">
        <v>863</v>
      </c>
      <c r="C134" s="44" t="s">
        <v>85</v>
      </c>
      <c r="D134" s="7">
        <v>2</v>
      </c>
      <c r="E134" s="54">
        <v>4030</v>
      </c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</row>
    <row r="135" spans="1:19" x14ac:dyDescent="0.25">
      <c r="A135" s="69"/>
      <c r="B135" s="35">
        <v>868</v>
      </c>
      <c r="C135" s="44" t="s">
        <v>85</v>
      </c>
      <c r="D135" s="7">
        <v>2</v>
      </c>
      <c r="E135" s="54">
        <v>4015</v>
      </c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</row>
    <row r="136" spans="1:19" x14ac:dyDescent="0.25">
      <c r="A136" s="69"/>
      <c r="B136" s="35">
        <v>902</v>
      </c>
      <c r="C136" s="44" t="s">
        <v>90</v>
      </c>
      <c r="D136" s="7">
        <v>2</v>
      </c>
      <c r="E136" s="54">
        <v>3935</v>
      </c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</row>
    <row r="137" spans="1:19" x14ac:dyDescent="0.25">
      <c r="A137" s="69"/>
      <c r="B137" s="35">
        <v>943</v>
      </c>
      <c r="C137" s="44" t="s">
        <v>12</v>
      </c>
      <c r="D137" s="7">
        <v>2</v>
      </c>
      <c r="E137" s="54">
        <v>3852</v>
      </c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</row>
    <row r="138" spans="1:19" x14ac:dyDescent="0.25">
      <c r="A138" s="69"/>
      <c r="B138" s="35">
        <v>964</v>
      </c>
      <c r="C138" s="44" t="s">
        <v>42</v>
      </c>
      <c r="D138" s="7">
        <v>2</v>
      </c>
      <c r="E138" s="54">
        <v>3802</v>
      </c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</row>
    <row r="139" spans="1:19" x14ac:dyDescent="0.25">
      <c r="A139" s="69"/>
      <c r="B139" s="35">
        <v>1010</v>
      </c>
      <c r="C139" s="44" t="s">
        <v>85</v>
      </c>
      <c r="D139" s="7">
        <v>2</v>
      </c>
      <c r="E139" s="54">
        <v>3706</v>
      </c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</row>
    <row r="140" spans="1:19" x14ac:dyDescent="0.25">
      <c r="A140" s="69"/>
      <c r="B140" s="35">
        <v>1014</v>
      </c>
      <c r="C140" s="44" t="s">
        <v>85</v>
      </c>
      <c r="D140" s="7">
        <v>2</v>
      </c>
      <c r="E140" s="54">
        <v>3699</v>
      </c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</row>
    <row r="141" spans="1:19" x14ac:dyDescent="0.25">
      <c r="A141" s="69"/>
      <c r="B141" s="35">
        <v>1031</v>
      </c>
      <c r="C141" s="44" t="s">
        <v>83</v>
      </c>
      <c r="D141" s="7">
        <v>2</v>
      </c>
      <c r="E141" s="54">
        <v>3649</v>
      </c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</row>
    <row r="142" spans="1:19" x14ac:dyDescent="0.25">
      <c r="A142" s="69"/>
      <c r="B142" s="35">
        <v>1076</v>
      </c>
      <c r="C142" s="44" t="s">
        <v>91</v>
      </c>
      <c r="D142" s="7">
        <v>2</v>
      </c>
      <c r="E142" s="54">
        <v>3583</v>
      </c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</row>
    <row r="143" spans="1:19" x14ac:dyDescent="0.25">
      <c r="A143" s="69"/>
      <c r="B143" s="35">
        <v>1113</v>
      </c>
      <c r="C143" s="44" t="s">
        <v>12</v>
      </c>
      <c r="D143" s="7">
        <v>2</v>
      </c>
      <c r="E143" s="54">
        <v>3520</v>
      </c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</row>
    <row r="144" spans="1:19" x14ac:dyDescent="0.25">
      <c r="A144" s="69"/>
      <c r="B144" s="35">
        <v>1176</v>
      </c>
      <c r="C144" s="44" t="s">
        <v>12</v>
      </c>
      <c r="D144" s="7">
        <v>2</v>
      </c>
      <c r="E144" s="54">
        <v>3406</v>
      </c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</row>
    <row r="145" spans="1:19" x14ac:dyDescent="0.25">
      <c r="A145" s="69"/>
      <c r="B145" s="35">
        <v>1184</v>
      </c>
      <c r="C145" s="44" t="s">
        <v>85</v>
      </c>
      <c r="D145" s="7">
        <v>2</v>
      </c>
      <c r="E145" s="54">
        <v>3390</v>
      </c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</row>
    <row r="146" spans="1:19" x14ac:dyDescent="0.25">
      <c r="A146" s="69"/>
      <c r="B146" s="35">
        <v>1186</v>
      </c>
      <c r="C146" s="44" t="s">
        <v>88</v>
      </c>
      <c r="D146" s="7">
        <v>2</v>
      </c>
      <c r="E146" s="54">
        <v>3388</v>
      </c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</row>
    <row r="147" spans="1:19" x14ac:dyDescent="0.25">
      <c r="A147" s="69"/>
      <c r="B147" s="35">
        <v>1212</v>
      </c>
      <c r="C147" s="44" t="s">
        <v>85</v>
      </c>
      <c r="D147" s="7">
        <v>2</v>
      </c>
      <c r="E147" s="54">
        <v>3351</v>
      </c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</row>
    <row r="148" spans="1:19" x14ac:dyDescent="0.25">
      <c r="A148" s="69"/>
      <c r="B148" s="35">
        <v>1219</v>
      </c>
      <c r="C148" s="44" t="s">
        <v>85</v>
      </c>
      <c r="D148" s="7">
        <v>2</v>
      </c>
      <c r="E148" s="54">
        <v>3346</v>
      </c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</row>
    <row r="149" spans="1:19" x14ac:dyDescent="0.25">
      <c r="A149" s="69"/>
      <c r="B149" s="35">
        <v>1243</v>
      </c>
      <c r="C149" s="44" t="s">
        <v>90</v>
      </c>
      <c r="D149" s="7">
        <v>2</v>
      </c>
      <c r="E149" s="54">
        <v>3297</v>
      </c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</row>
    <row r="150" spans="1:19" x14ac:dyDescent="0.25">
      <c r="A150" s="69"/>
      <c r="B150" s="35">
        <v>1245</v>
      </c>
      <c r="C150" s="44" t="s">
        <v>12</v>
      </c>
      <c r="D150" s="7">
        <v>2</v>
      </c>
      <c r="E150" s="54">
        <v>3295</v>
      </c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</row>
    <row r="151" spans="1:19" x14ac:dyDescent="0.25">
      <c r="A151" s="69"/>
      <c r="B151" s="35">
        <v>1259</v>
      </c>
      <c r="C151" s="44" t="s">
        <v>90</v>
      </c>
      <c r="D151" s="7">
        <v>2</v>
      </c>
      <c r="E151" s="54">
        <v>3282</v>
      </c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</row>
    <row r="152" spans="1:19" x14ac:dyDescent="0.25">
      <c r="A152" s="69"/>
      <c r="B152" s="35">
        <v>1284</v>
      </c>
      <c r="C152" s="44" t="s">
        <v>85</v>
      </c>
      <c r="D152" s="7">
        <v>2</v>
      </c>
      <c r="E152" s="54">
        <v>3254</v>
      </c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</row>
    <row r="153" spans="1:19" x14ac:dyDescent="0.25">
      <c r="A153" s="69"/>
      <c r="B153" s="35">
        <v>1299</v>
      </c>
      <c r="C153" s="44" t="s">
        <v>88</v>
      </c>
      <c r="D153" s="7">
        <v>2</v>
      </c>
      <c r="E153" s="54">
        <v>3240</v>
      </c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</row>
    <row r="154" spans="1:19" x14ac:dyDescent="0.25">
      <c r="A154" s="69"/>
      <c r="B154" s="35">
        <v>1307</v>
      </c>
      <c r="C154" s="44" t="s">
        <v>71</v>
      </c>
      <c r="D154" s="7">
        <v>2</v>
      </c>
      <c r="E154" s="54">
        <v>3226</v>
      </c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</row>
    <row r="155" spans="1:19" x14ac:dyDescent="0.25">
      <c r="A155" s="69"/>
      <c r="B155" s="35">
        <v>1309</v>
      </c>
      <c r="C155" s="44" t="s">
        <v>71</v>
      </c>
      <c r="D155" s="7">
        <v>2</v>
      </c>
      <c r="E155" s="54">
        <v>3221</v>
      </c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</row>
    <row r="156" spans="1:19" x14ac:dyDescent="0.25">
      <c r="A156" s="69"/>
      <c r="B156" s="35">
        <v>1361</v>
      </c>
      <c r="C156" s="44" t="s">
        <v>12</v>
      </c>
      <c r="D156" s="7">
        <v>2</v>
      </c>
      <c r="E156" s="54">
        <v>3159</v>
      </c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</row>
    <row r="157" spans="1:19" x14ac:dyDescent="0.25">
      <c r="A157" s="69"/>
      <c r="B157" s="35">
        <v>1381</v>
      </c>
      <c r="C157" s="44" t="s">
        <v>12</v>
      </c>
      <c r="D157" s="7">
        <v>2</v>
      </c>
      <c r="E157" s="54">
        <v>3123</v>
      </c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</row>
    <row r="158" spans="1:19" x14ac:dyDescent="0.25">
      <c r="A158" s="69"/>
      <c r="B158" s="35">
        <v>1402</v>
      </c>
      <c r="C158" s="44" t="s">
        <v>72</v>
      </c>
      <c r="D158" s="7">
        <v>2</v>
      </c>
      <c r="E158" s="54">
        <v>3098</v>
      </c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</row>
    <row r="159" spans="1:19" x14ac:dyDescent="0.25">
      <c r="A159" s="69"/>
      <c r="B159" s="35">
        <v>1446</v>
      </c>
      <c r="C159" s="44" t="s">
        <v>42</v>
      </c>
      <c r="D159" s="7">
        <v>2</v>
      </c>
      <c r="E159" s="54">
        <v>3040</v>
      </c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</row>
    <row r="160" spans="1:19" x14ac:dyDescent="0.25">
      <c r="A160" s="69"/>
      <c r="B160" s="35">
        <v>1468</v>
      </c>
      <c r="C160" s="44" t="s">
        <v>84</v>
      </c>
      <c r="D160" s="7">
        <v>2</v>
      </c>
      <c r="E160" s="54">
        <v>3027</v>
      </c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</row>
    <row r="161" spans="1:19" x14ac:dyDescent="0.25">
      <c r="A161" s="69"/>
      <c r="B161" s="35">
        <v>1531</v>
      </c>
      <c r="C161" s="44" t="s">
        <v>85</v>
      </c>
      <c r="D161" s="7">
        <v>2</v>
      </c>
      <c r="E161" s="54">
        <v>2962</v>
      </c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</row>
    <row r="162" spans="1:19" x14ac:dyDescent="0.25">
      <c r="A162" s="69"/>
      <c r="B162" s="35">
        <v>1563</v>
      </c>
      <c r="C162" s="44" t="s">
        <v>12</v>
      </c>
      <c r="D162" s="7">
        <v>2</v>
      </c>
      <c r="E162" s="54">
        <v>2930</v>
      </c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</row>
    <row r="163" spans="1:19" x14ac:dyDescent="0.25">
      <c r="A163" s="69"/>
      <c r="B163" s="35">
        <v>1587</v>
      </c>
      <c r="C163" s="44" t="s">
        <v>22</v>
      </c>
      <c r="D163" s="7">
        <v>2</v>
      </c>
      <c r="E163" s="54">
        <v>2904</v>
      </c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</row>
    <row r="164" spans="1:19" x14ac:dyDescent="0.25">
      <c r="A164" s="69"/>
      <c r="B164" s="35">
        <v>1603</v>
      </c>
      <c r="C164" s="44" t="s">
        <v>12</v>
      </c>
      <c r="D164" s="7">
        <v>2</v>
      </c>
      <c r="E164" s="54">
        <v>2892</v>
      </c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</row>
    <row r="165" spans="1:19" x14ac:dyDescent="0.25">
      <c r="A165" s="69"/>
      <c r="B165" s="35">
        <v>1616</v>
      </c>
      <c r="C165" s="44" t="s">
        <v>12</v>
      </c>
      <c r="D165" s="7">
        <v>2</v>
      </c>
      <c r="E165" s="54">
        <v>2879</v>
      </c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</row>
    <row r="166" spans="1:19" x14ac:dyDescent="0.25">
      <c r="A166" s="69"/>
      <c r="B166" s="35">
        <v>1646</v>
      </c>
      <c r="C166" s="44" t="s">
        <v>12</v>
      </c>
      <c r="D166" s="7">
        <v>2</v>
      </c>
      <c r="E166" s="54">
        <v>2855</v>
      </c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</row>
    <row r="167" spans="1:19" x14ac:dyDescent="0.25">
      <c r="A167" s="69"/>
      <c r="B167" s="35">
        <v>1684</v>
      </c>
      <c r="C167" s="44" t="s">
        <v>85</v>
      </c>
      <c r="D167" s="7">
        <v>2</v>
      </c>
      <c r="E167" s="54">
        <v>2822</v>
      </c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</row>
    <row r="168" spans="1:19" x14ac:dyDescent="0.25">
      <c r="A168" s="69"/>
      <c r="B168" s="35">
        <v>1784</v>
      </c>
      <c r="C168" s="44" t="s">
        <v>71</v>
      </c>
      <c r="D168" s="7">
        <v>2</v>
      </c>
      <c r="E168" s="54">
        <v>2745</v>
      </c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</row>
    <row r="169" spans="1:19" x14ac:dyDescent="0.25">
      <c r="A169" s="69"/>
      <c r="B169" s="35">
        <v>1793</v>
      </c>
      <c r="C169" s="44" t="s">
        <v>12</v>
      </c>
      <c r="D169" s="7">
        <v>2</v>
      </c>
      <c r="E169" s="54">
        <v>2739</v>
      </c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</row>
    <row r="170" spans="1:19" x14ac:dyDescent="0.25">
      <c r="A170" s="69"/>
      <c r="B170" s="35">
        <v>1821</v>
      </c>
      <c r="C170" s="44" t="s">
        <v>12</v>
      </c>
      <c r="D170" s="7">
        <v>2</v>
      </c>
      <c r="E170" s="54">
        <v>2714</v>
      </c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</row>
    <row r="171" spans="1:19" x14ac:dyDescent="0.25">
      <c r="A171" s="69"/>
      <c r="B171" s="35">
        <v>1829</v>
      </c>
      <c r="C171" s="44" t="s">
        <v>12</v>
      </c>
      <c r="D171" s="7">
        <v>2</v>
      </c>
      <c r="E171" s="54">
        <v>2704</v>
      </c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</row>
    <row r="172" spans="1:19" x14ac:dyDescent="0.25">
      <c r="A172" s="69"/>
      <c r="B172" s="35">
        <v>1844</v>
      </c>
      <c r="C172" s="44" t="s">
        <v>12</v>
      </c>
      <c r="D172" s="7">
        <v>2</v>
      </c>
      <c r="E172" s="54">
        <v>2691</v>
      </c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</row>
    <row r="173" spans="1:19" x14ac:dyDescent="0.25">
      <c r="A173" s="69"/>
      <c r="B173" s="35">
        <v>1865</v>
      </c>
      <c r="C173" s="44" t="s">
        <v>12</v>
      </c>
      <c r="D173" s="7">
        <v>2</v>
      </c>
      <c r="E173" s="54">
        <v>2669</v>
      </c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</row>
    <row r="174" spans="1:19" x14ac:dyDescent="0.25">
      <c r="A174" s="69"/>
      <c r="B174" s="35">
        <v>1948</v>
      </c>
      <c r="C174" s="44" t="s">
        <v>88</v>
      </c>
      <c r="D174" s="7">
        <v>2</v>
      </c>
      <c r="E174" s="54">
        <v>2606</v>
      </c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</row>
    <row r="175" spans="1:19" x14ac:dyDescent="0.25">
      <c r="A175" s="69"/>
      <c r="B175" s="35">
        <v>1969</v>
      </c>
      <c r="C175" s="44" t="s">
        <v>86</v>
      </c>
      <c r="D175" s="7">
        <v>2</v>
      </c>
      <c r="E175" s="54">
        <v>2591</v>
      </c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</row>
    <row r="176" spans="1:19" x14ac:dyDescent="0.25">
      <c r="A176" s="69"/>
      <c r="B176" s="35">
        <v>2038</v>
      </c>
      <c r="C176" s="44" t="s">
        <v>12</v>
      </c>
      <c r="D176" s="7">
        <v>2</v>
      </c>
      <c r="E176" s="54">
        <v>2543</v>
      </c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</row>
    <row r="177" spans="1:19" x14ac:dyDescent="0.25">
      <c r="A177" s="69"/>
      <c r="B177" s="35">
        <v>2040</v>
      </c>
      <c r="C177" s="44" t="s">
        <v>12</v>
      </c>
      <c r="D177" s="7">
        <v>2</v>
      </c>
      <c r="E177" s="54">
        <v>2542</v>
      </c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</row>
    <row r="178" spans="1:19" x14ac:dyDescent="0.25">
      <c r="A178" s="69"/>
      <c r="B178" s="35">
        <v>2043</v>
      </c>
      <c r="C178" s="44" t="s">
        <v>12</v>
      </c>
      <c r="D178" s="7">
        <v>2</v>
      </c>
      <c r="E178" s="54">
        <v>2541</v>
      </c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</row>
    <row r="179" spans="1:19" x14ac:dyDescent="0.25">
      <c r="A179" s="69"/>
      <c r="B179" s="35">
        <v>2075</v>
      </c>
      <c r="C179" s="44" t="s">
        <v>85</v>
      </c>
      <c r="D179" s="7">
        <v>2</v>
      </c>
      <c r="E179" s="54">
        <v>2524</v>
      </c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</row>
    <row r="180" spans="1:19" x14ac:dyDescent="0.25">
      <c r="A180" s="69"/>
      <c r="B180" s="35">
        <v>2096</v>
      </c>
      <c r="C180" s="44" t="s">
        <v>12</v>
      </c>
      <c r="D180" s="7">
        <v>2</v>
      </c>
      <c r="E180" s="54">
        <v>2514</v>
      </c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</row>
    <row r="181" spans="1:19" x14ac:dyDescent="0.25">
      <c r="A181" s="69"/>
      <c r="B181" s="35">
        <v>2163</v>
      </c>
      <c r="C181" s="44" t="s">
        <v>83</v>
      </c>
      <c r="D181" s="7">
        <v>2</v>
      </c>
      <c r="E181" s="54">
        <v>2467</v>
      </c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</row>
    <row r="182" spans="1:19" x14ac:dyDescent="0.25">
      <c r="A182" s="69"/>
      <c r="B182" s="35">
        <v>2171</v>
      </c>
      <c r="C182" s="44" t="s">
        <v>12</v>
      </c>
      <c r="D182" s="7">
        <v>2</v>
      </c>
      <c r="E182" s="54">
        <v>2462</v>
      </c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</row>
    <row r="183" spans="1:19" x14ac:dyDescent="0.25">
      <c r="A183" s="69"/>
      <c r="B183" s="35">
        <v>2267</v>
      </c>
      <c r="C183" s="44" t="s">
        <v>72</v>
      </c>
      <c r="D183" s="7">
        <v>2</v>
      </c>
      <c r="E183" s="54">
        <v>2406</v>
      </c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</row>
    <row r="184" spans="1:19" x14ac:dyDescent="0.25">
      <c r="A184" s="69"/>
      <c r="B184" s="35">
        <v>2437</v>
      </c>
      <c r="C184" s="44" t="s">
        <v>85</v>
      </c>
      <c r="D184" s="7">
        <v>2</v>
      </c>
      <c r="E184" s="54">
        <v>2312</v>
      </c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</row>
    <row r="185" spans="1:19" x14ac:dyDescent="0.25">
      <c r="A185" s="69"/>
      <c r="B185" s="35">
        <v>2468</v>
      </c>
      <c r="C185" s="44" t="s">
        <v>12</v>
      </c>
      <c r="D185" s="7">
        <v>2</v>
      </c>
      <c r="E185" s="54">
        <v>2292</v>
      </c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</row>
    <row r="186" spans="1:19" x14ac:dyDescent="0.25">
      <c r="A186" s="69"/>
      <c r="B186" s="35">
        <v>2525</v>
      </c>
      <c r="C186" s="44" t="s">
        <v>92</v>
      </c>
      <c r="D186" s="7">
        <v>2</v>
      </c>
      <c r="E186" s="54">
        <v>2262</v>
      </c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</row>
    <row r="187" spans="1:19" x14ac:dyDescent="0.25">
      <c r="A187" s="69"/>
      <c r="B187" s="35">
        <v>2529</v>
      </c>
      <c r="C187" s="44" t="s">
        <v>12</v>
      </c>
      <c r="D187" s="7">
        <v>2</v>
      </c>
      <c r="E187" s="54">
        <v>2260</v>
      </c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</row>
    <row r="188" spans="1:19" x14ac:dyDescent="0.25">
      <c r="A188" s="69"/>
      <c r="B188" s="35">
        <v>2587</v>
      </c>
      <c r="C188" s="44" t="s">
        <v>12</v>
      </c>
      <c r="D188" s="7">
        <v>2</v>
      </c>
      <c r="E188" s="54">
        <v>2233</v>
      </c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</row>
    <row r="189" spans="1:19" x14ac:dyDescent="0.25">
      <c r="A189" s="69"/>
      <c r="B189" s="35">
        <v>2697</v>
      </c>
      <c r="C189" s="44" t="s">
        <v>74</v>
      </c>
      <c r="D189" s="7">
        <v>2</v>
      </c>
      <c r="E189" s="54">
        <v>2189</v>
      </c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</row>
    <row r="190" spans="1:19" x14ac:dyDescent="0.25">
      <c r="A190" s="69"/>
      <c r="B190" s="35">
        <v>2735</v>
      </c>
      <c r="C190" s="44" t="s">
        <v>72</v>
      </c>
      <c r="D190" s="7">
        <v>2</v>
      </c>
      <c r="E190" s="54">
        <v>2174</v>
      </c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</row>
    <row r="191" spans="1:19" x14ac:dyDescent="0.25">
      <c r="A191" s="69"/>
      <c r="B191" s="35">
        <v>2746</v>
      </c>
      <c r="C191" s="44" t="s">
        <v>12</v>
      </c>
      <c r="D191" s="7">
        <v>2</v>
      </c>
      <c r="E191" s="54">
        <v>2164</v>
      </c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</row>
    <row r="192" spans="1:19" x14ac:dyDescent="0.25">
      <c r="A192" s="69"/>
      <c r="B192" s="35">
        <v>2935</v>
      </c>
      <c r="C192" s="44" t="s">
        <v>83</v>
      </c>
      <c r="D192" s="7">
        <v>2</v>
      </c>
      <c r="E192" s="54">
        <v>2087</v>
      </c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</row>
    <row r="193" spans="1:19" x14ac:dyDescent="0.25">
      <c r="A193" s="69"/>
      <c r="B193" s="35">
        <v>3015</v>
      </c>
      <c r="C193" s="44" t="s">
        <v>85</v>
      </c>
      <c r="D193" s="7">
        <v>2</v>
      </c>
      <c r="E193" s="54">
        <v>2052</v>
      </c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</row>
    <row r="194" spans="1:19" x14ac:dyDescent="0.25">
      <c r="A194" s="69"/>
      <c r="B194" s="35">
        <v>3020</v>
      </c>
      <c r="C194" s="44" t="s">
        <v>72</v>
      </c>
      <c r="D194" s="7">
        <v>2</v>
      </c>
      <c r="E194" s="54">
        <v>2049</v>
      </c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</row>
    <row r="195" spans="1:19" x14ac:dyDescent="0.25">
      <c r="A195" s="69"/>
      <c r="B195" s="35">
        <v>3170</v>
      </c>
      <c r="C195" s="44" t="s">
        <v>83</v>
      </c>
      <c r="D195" s="7">
        <v>2</v>
      </c>
      <c r="E195" s="54">
        <v>1996</v>
      </c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</row>
    <row r="196" spans="1:19" x14ac:dyDescent="0.25">
      <c r="A196" s="69"/>
      <c r="B196" s="35">
        <v>3175</v>
      </c>
      <c r="C196" s="44" t="s">
        <v>71</v>
      </c>
      <c r="D196" s="7">
        <v>2</v>
      </c>
      <c r="E196" s="54">
        <v>1995</v>
      </c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</row>
    <row r="197" spans="1:19" x14ac:dyDescent="0.25">
      <c r="A197" s="69"/>
      <c r="B197" s="35">
        <v>3197</v>
      </c>
      <c r="C197" s="44" t="s">
        <v>71</v>
      </c>
      <c r="D197" s="7">
        <v>2</v>
      </c>
      <c r="E197" s="54">
        <v>1988</v>
      </c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</row>
    <row r="198" spans="1:19" x14ac:dyDescent="0.25">
      <c r="A198" s="69"/>
      <c r="B198" s="35">
        <v>3336</v>
      </c>
      <c r="C198" s="44" t="s">
        <v>92</v>
      </c>
      <c r="D198" s="7">
        <v>2</v>
      </c>
      <c r="E198" s="54">
        <v>1946</v>
      </c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</row>
    <row r="199" spans="1:19" x14ac:dyDescent="0.25">
      <c r="A199" s="69"/>
      <c r="B199" s="35">
        <v>3821</v>
      </c>
      <c r="C199" s="44" t="s">
        <v>91</v>
      </c>
      <c r="D199" s="7">
        <v>2</v>
      </c>
      <c r="E199" s="54">
        <v>1807</v>
      </c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</row>
    <row r="200" spans="1:19" x14ac:dyDescent="0.25">
      <c r="A200" s="69"/>
      <c r="B200" s="35">
        <v>3914</v>
      </c>
      <c r="C200" s="44" t="s">
        <v>88</v>
      </c>
      <c r="D200" s="7">
        <v>2</v>
      </c>
      <c r="E200" s="54">
        <v>1786</v>
      </c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</row>
    <row r="201" spans="1:19" x14ac:dyDescent="0.25">
      <c r="A201" s="69"/>
      <c r="B201" s="35">
        <v>4079</v>
      </c>
      <c r="C201" s="44" t="s">
        <v>73</v>
      </c>
      <c r="D201" s="7">
        <v>2</v>
      </c>
      <c r="E201" s="54">
        <v>1748</v>
      </c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</row>
    <row r="202" spans="1:19" x14ac:dyDescent="0.25">
      <c r="A202" s="69"/>
      <c r="B202" s="35">
        <v>4126</v>
      </c>
      <c r="C202" s="44" t="s">
        <v>84</v>
      </c>
      <c r="D202" s="7">
        <v>2</v>
      </c>
      <c r="E202" s="54">
        <v>1737</v>
      </c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</row>
    <row r="203" spans="1:19" x14ac:dyDescent="0.25">
      <c r="A203" s="69"/>
      <c r="B203" s="35">
        <v>4174</v>
      </c>
      <c r="C203" s="44" t="s">
        <v>72</v>
      </c>
      <c r="D203" s="7">
        <v>2</v>
      </c>
      <c r="E203" s="54">
        <v>1728</v>
      </c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</row>
    <row r="204" spans="1:19" x14ac:dyDescent="0.25">
      <c r="A204" s="69"/>
      <c r="B204" s="35">
        <v>4502</v>
      </c>
      <c r="C204" s="44" t="s">
        <v>12</v>
      </c>
      <c r="D204" s="7">
        <v>2</v>
      </c>
      <c r="E204" s="54">
        <v>1659</v>
      </c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</row>
    <row r="205" spans="1:19" x14ac:dyDescent="0.25">
      <c r="A205" s="69"/>
      <c r="B205" s="35">
        <v>4832</v>
      </c>
      <c r="C205" s="44" t="s">
        <v>83</v>
      </c>
      <c r="D205" s="7">
        <v>2</v>
      </c>
      <c r="E205" s="54">
        <v>1597</v>
      </c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</row>
    <row r="206" spans="1:19" x14ac:dyDescent="0.25">
      <c r="A206" s="69"/>
      <c r="B206" s="35">
        <v>4893</v>
      </c>
      <c r="C206" s="44" t="s">
        <v>90</v>
      </c>
      <c r="D206" s="7">
        <v>2</v>
      </c>
      <c r="E206" s="54">
        <v>1587</v>
      </c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</row>
    <row r="207" spans="1:19" x14ac:dyDescent="0.25">
      <c r="A207" s="69"/>
      <c r="B207" s="35">
        <v>5249</v>
      </c>
      <c r="C207" s="44" t="s">
        <v>72</v>
      </c>
      <c r="D207" s="7">
        <v>2</v>
      </c>
      <c r="E207" s="54">
        <v>1531</v>
      </c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</row>
    <row r="208" spans="1:19" x14ac:dyDescent="0.25">
      <c r="A208" s="69"/>
      <c r="B208" s="35">
        <v>5271</v>
      </c>
      <c r="C208" s="44" t="s">
        <v>22</v>
      </c>
      <c r="D208" s="7">
        <v>2</v>
      </c>
      <c r="E208" s="54">
        <v>1527</v>
      </c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</row>
    <row r="209" spans="1:19" x14ac:dyDescent="0.25">
      <c r="A209" s="69"/>
      <c r="B209" s="35">
        <v>5386</v>
      </c>
      <c r="C209" s="44" t="s">
        <v>93</v>
      </c>
      <c r="D209" s="7">
        <v>2</v>
      </c>
      <c r="E209" s="54">
        <v>1510</v>
      </c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</row>
    <row r="210" spans="1:19" x14ac:dyDescent="0.25">
      <c r="A210" s="69"/>
      <c r="B210" s="35">
        <v>5591</v>
      </c>
      <c r="C210" s="44" t="s">
        <v>12</v>
      </c>
      <c r="D210" s="7">
        <v>2</v>
      </c>
      <c r="E210" s="54">
        <v>1481</v>
      </c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</row>
    <row r="211" spans="1:19" x14ac:dyDescent="0.25">
      <c r="A211" s="69"/>
      <c r="B211" s="35">
        <v>6618</v>
      </c>
      <c r="C211" s="44" t="s">
        <v>88</v>
      </c>
      <c r="D211" s="7">
        <v>2</v>
      </c>
      <c r="E211" s="54">
        <v>1356</v>
      </c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</row>
    <row r="212" spans="1:19" x14ac:dyDescent="0.25">
      <c r="A212" s="69"/>
      <c r="B212" s="35">
        <v>6621</v>
      </c>
      <c r="C212" s="44" t="s">
        <v>75</v>
      </c>
      <c r="D212" s="7">
        <v>2</v>
      </c>
      <c r="E212" s="54">
        <v>1356</v>
      </c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</row>
    <row r="213" spans="1:19" x14ac:dyDescent="0.25">
      <c r="A213" s="69"/>
      <c r="B213" s="35">
        <v>6870</v>
      </c>
      <c r="C213" s="44" t="s">
        <v>85</v>
      </c>
      <c r="D213" s="7">
        <v>2</v>
      </c>
      <c r="E213" s="54">
        <v>1329</v>
      </c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</row>
    <row r="214" spans="1:19" x14ac:dyDescent="0.25">
      <c r="A214" s="69"/>
      <c r="B214" s="35">
        <v>6984</v>
      </c>
      <c r="C214" s="44" t="s">
        <v>88</v>
      </c>
      <c r="D214" s="7">
        <v>2</v>
      </c>
      <c r="E214" s="54">
        <v>1318</v>
      </c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</row>
    <row r="215" spans="1:19" x14ac:dyDescent="0.25">
      <c r="A215" s="69"/>
      <c r="B215" s="35">
        <v>7771</v>
      </c>
      <c r="C215" s="44" t="s">
        <v>83</v>
      </c>
      <c r="D215" s="7">
        <v>2</v>
      </c>
      <c r="E215" s="54">
        <v>1247</v>
      </c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</row>
    <row r="216" spans="1:19" x14ac:dyDescent="0.25">
      <c r="A216" s="69"/>
      <c r="B216" s="35">
        <v>9830</v>
      </c>
      <c r="C216" s="44" t="s">
        <v>94</v>
      </c>
      <c r="D216" s="7">
        <v>2</v>
      </c>
      <c r="E216" s="54">
        <v>1095</v>
      </c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</row>
    <row r="217" spans="1:19" x14ac:dyDescent="0.25">
      <c r="A217" s="69"/>
      <c r="B217" s="35">
        <v>11070</v>
      </c>
      <c r="C217" s="44" t="s">
        <v>95</v>
      </c>
      <c r="D217" s="7">
        <v>2</v>
      </c>
      <c r="E217" s="54">
        <v>1025</v>
      </c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</row>
    <row r="218" spans="1:19" x14ac:dyDescent="0.25">
      <c r="A218" s="69"/>
      <c r="B218" s="35">
        <v>11336</v>
      </c>
      <c r="C218" s="44" t="s">
        <v>72</v>
      </c>
      <c r="D218" s="7">
        <v>2</v>
      </c>
      <c r="E218" s="54">
        <v>1011</v>
      </c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</row>
    <row r="219" spans="1:19" x14ac:dyDescent="0.25">
      <c r="A219" s="69"/>
      <c r="B219" s="35">
        <v>15639</v>
      </c>
      <c r="C219" s="44" t="s">
        <v>83</v>
      </c>
      <c r="D219" s="7">
        <v>2</v>
      </c>
      <c r="E219" s="7">
        <v>844</v>
      </c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</row>
    <row r="220" spans="1:19" x14ac:dyDescent="0.25">
      <c r="A220" s="69"/>
      <c r="B220" s="35">
        <v>16683</v>
      </c>
      <c r="C220" s="44" t="s">
        <v>83</v>
      </c>
      <c r="D220" s="7">
        <v>2</v>
      </c>
      <c r="E220" s="7">
        <v>812</v>
      </c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</row>
    <row r="221" spans="1:19" x14ac:dyDescent="0.25">
      <c r="A221" s="69"/>
      <c r="B221" s="35">
        <v>20723</v>
      </c>
      <c r="C221" s="44" t="s">
        <v>94</v>
      </c>
      <c r="D221" s="7">
        <v>2</v>
      </c>
      <c r="E221" s="7">
        <v>714</v>
      </c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</row>
    <row r="222" spans="1:19" x14ac:dyDescent="0.25">
      <c r="A222" s="69"/>
      <c r="B222" s="35">
        <v>21514</v>
      </c>
      <c r="C222" s="44" t="s">
        <v>92</v>
      </c>
      <c r="D222" s="7">
        <v>2</v>
      </c>
      <c r="E222" s="7">
        <v>698</v>
      </c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</row>
    <row r="223" spans="1:19" x14ac:dyDescent="0.25">
      <c r="A223" s="69"/>
      <c r="B223" s="35">
        <v>25626</v>
      </c>
      <c r="C223" s="44" t="s">
        <v>74</v>
      </c>
      <c r="D223" s="7">
        <v>2</v>
      </c>
      <c r="E223" s="7">
        <v>627</v>
      </c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</row>
    <row r="224" spans="1:19" x14ac:dyDescent="0.25">
      <c r="A224" s="69"/>
      <c r="B224" s="35">
        <v>27581</v>
      </c>
      <c r="C224" s="44" t="s">
        <v>92</v>
      </c>
      <c r="D224" s="7">
        <v>2</v>
      </c>
      <c r="E224" s="7">
        <v>599</v>
      </c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</row>
    <row r="225" spans="1:19" x14ac:dyDescent="0.25">
      <c r="A225" s="69"/>
      <c r="B225" s="35">
        <v>274</v>
      </c>
      <c r="C225" s="44" t="s">
        <v>86</v>
      </c>
      <c r="D225" s="7">
        <v>3</v>
      </c>
      <c r="E225" s="54">
        <v>9972</v>
      </c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</row>
    <row r="226" spans="1:19" ht="30" x14ac:dyDescent="0.25">
      <c r="A226" s="69"/>
      <c r="B226" s="35">
        <v>278</v>
      </c>
      <c r="C226" s="44" t="s">
        <v>96</v>
      </c>
      <c r="D226" s="7">
        <v>3</v>
      </c>
      <c r="E226" s="54">
        <v>9905</v>
      </c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</row>
    <row r="227" spans="1:19" x14ac:dyDescent="0.25">
      <c r="A227" s="69"/>
      <c r="B227" s="35">
        <v>281</v>
      </c>
      <c r="C227" s="44" t="s">
        <v>83</v>
      </c>
      <c r="D227" s="7">
        <v>3</v>
      </c>
      <c r="E227" s="54">
        <v>9863</v>
      </c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</row>
    <row r="228" spans="1:19" x14ac:dyDescent="0.25">
      <c r="A228" s="69"/>
      <c r="B228" s="35">
        <v>286</v>
      </c>
      <c r="C228" s="44" t="s">
        <v>42</v>
      </c>
      <c r="D228" s="7">
        <v>3</v>
      </c>
      <c r="E228" s="54">
        <v>9524</v>
      </c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</row>
    <row r="229" spans="1:19" x14ac:dyDescent="0.25">
      <c r="A229" s="69"/>
      <c r="B229" s="35">
        <v>294</v>
      </c>
      <c r="C229" s="44" t="s">
        <v>90</v>
      </c>
      <c r="D229" s="7">
        <v>3</v>
      </c>
      <c r="E229" s="54">
        <v>9422</v>
      </c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</row>
    <row r="230" spans="1:19" x14ac:dyDescent="0.25">
      <c r="A230" s="69"/>
      <c r="B230" s="35">
        <v>296</v>
      </c>
      <c r="C230" s="44" t="s">
        <v>42</v>
      </c>
      <c r="D230" s="7">
        <v>3</v>
      </c>
      <c r="E230" s="54">
        <v>9330</v>
      </c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</row>
    <row r="231" spans="1:19" x14ac:dyDescent="0.25">
      <c r="A231" s="69"/>
      <c r="B231" s="35">
        <v>304</v>
      </c>
      <c r="C231" s="44" t="s">
        <v>12</v>
      </c>
      <c r="D231" s="7">
        <v>3</v>
      </c>
      <c r="E231" s="54">
        <v>9148</v>
      </c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</row>
    <row r="232" spans="1:19" x14ac:dyDescent="0.25">
      <c r="A232" s="69"/>
      <c r="B232" s="35">
        <v>311</v>
      </c>
      <c r="C232" s="44" t="s">
        <v>83</v>
      </c>
      <c r="D232" s="7">
        <v>3</v>
      </c>
      <c r="E232" s="54">
        <v>8930</v>
      </c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</row>
    <row r="233" spans="1:19" x14ac:dyDescent="0.25">
      <c r="A233" s="69"/>
      <c r="B233" s="35">
        <v>313</v>
      </c>
      <c r="C233" s="44" t="s">
        <v>12</v>
      </c>
      <c r="D233" s="7">
        <v>3</v>
      </c>
      <c r="E233" s="54">
        <v>8832</v>
      </c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</row>
    <row r="234" spans="1:19" x14ac:dyDescent="0.25">
      <c r="A234" s="69"/>
      <c r="B234" s="35">
        <v>315</v>
      </c>
      <c r="C234" s="44" t="s">
        <v>12</v>
      </c>
      <c r="D234" s="7">
        <v>3</v>
      </c>
      <c r="E234" s="54">
        <v>8721</v>
      </c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</row>
    <row r="235" spans="1:19" x14ac:dyDescent="0.25">
      <c r="A235" s="69"/>
      <c r="B235" s="35">
        <v>328</v>
      </c>
      <c r="C235" s="44" t="s">
        <v>12</v>
      </c>
      <c r="D235" s="7">
        <v>3</v>
      </c>
      <c r="E235" s="54">
        <v>8380</v>
      </c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</row>
    <row r="236" spans="1:19" x14ac:dyDescent="0.25">
      <c r="A236" s="69"/>
      <c r="B236" s="35">
        <v>337</v>
      </c>
      <c r="C236" s="44" t="s">
        <v>86</v>
      </c>
      <c r="D236" s="7">
        <v>3</v>
      </c>
      <c r="E236" s="54">
        <v>8084</v>
      </c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</row>
    <row r="237" spans="1:19" x14ac:dyDescent="0.25">
      <c r="A237" s="69"/>
      <c r="B237" s="35">
        <v>340</v>
      </c>
      <c r="C237" s="44" t="s">
        <v>88</v>
      </c>
      <c r="D237" s="7">
        <v>3</v>
      </c>
      <c r="E237" s="54">
        <v>8006</v>
      </c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</row>
    <row r="238" spans="1:19" x14ac:dyDescent="0.25">
      <c r="A238" s="69"/>
      <c r="B238" s="35">
        <v>343</v>
      </c>
      <c r="C238" s="44" t="s">
        <v>12</v>
      </c>
      <c r="D238" s="7">
        <v>3</v>
      </c>
      <c r="E238" s="54">
        <v>7929</v>
      </c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</row>
    <row r="239" spans="1:19" x14ac:dyDescent="0.25">
      <c r="A239" s="69"/>
      <c r="B239" s="35">
        <v>347</v>
      </c>
      <c r="C239" s="44" t="s">
        <v>86</v>
      </c>
      <c r="D239" s="7">
        <v>3</v>
      </c>
      <c r="E239" s="54">
        <v>7839</v>
      </c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</row>
    <row r="240" spans="1:19" x14ac:dyDescent="0.25">
      <c r="A240" s="69"/>
      <c r="B240" s="35">
        <v>351</v>
      </c>
      <c r="C240" s="44" t="s">
        <v>12</v>
      </c>
      <c r="D240" s="7">
        <v>3</v>
      </c>
      <c r="E240" s="54">
        <v>7765</v>
      </c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</row>
    <row r="241" spans="1:19" x14ac:dyDescent="0.25">
      <c r="A241" s="69"/>
      <c r="B241" s="35">
        <v>360</v>
      </c>
      <c r="C241" s="44" t="s">
        <v>12</v>
      </c>
      <c r="D241" s="7">
        <v>3</v>
      </c>
      <c r="E241" s="54">
        <v>7559</v>
      </c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</row>
    <row r="242" spans="1:19" x14ac:dyDescent="0.25">
      <c r="A242" s="69"/>
      <c r="B242" s="35">
        <v>363</v>
      </c>
      <c r="C242" s="44" t="s">
        <v>74</v>
      </c>
      <c r="D242" s="7">
        <v>3</v>
      </c>
      <c r="E242" s="54">
        <v>7520</v>
      </c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</row>
    <row r="243" spans="1:19" x14ac:dyDescent="0.25">
      <c r="A243" s="69"/>
      <c r="B243" s="35">
        <v>375</v>
      </c>
      <c r="C243" s="44" t="s">
        <v>88</v>
      </c>
      <c r="D243" s="7">
        <v>3</v>
      </c>
      <c r="E243" s="54">
        <v>7304</v>
      </c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</row>
    <row r="244" spans="1:19" x14ac:dyDescent="0.25">
      <c r="A244" s="69"/>
      <c r="B244" s="35">
        <v>382</v>
      </c>
      <c r="C244" s="44" t="s">
        <v>74</v>
      </c>
      <c r="D244" s="7">
        <v>3</v>
      </c>
      <c r="E244" s="54">
        <v>7225</v>
      </c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</row>
    <row r="245" spans="1:19" x14ac:dyDescent="0.25">
      <c r="A245" s="69"/>
      <c r="B245" s="35">
        <v>393</v>
      </c>
      <c r="C245" s="44" t="s">
        <v>42</v>
      </c>
      <c r="D245" s="7">
        <v>3</v>
      </c>
      <c r="E245" s="54">
        <v>7038</v>
      </c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</row>
    <row r="246" spans="1:19" x14ac:dyDescent="0.25">
      <c r="A246" s="69"/>
      <c r="B246" s="35">
        <v>395</v>
      </c>
      <c r="C246" s="44" t="s">
        <v>12</v>
      </c>
      <c r="D246" s="7">
        <v>3</v>
      </c>
      <c r="E246" s="54">
        <v>7015</v>
      </c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</row>
    <row r="247" spans="1:19" x14ac:dyDescent="0.25">
      <c r="A247" s="69"/>
      <c r="B247" s="35">
        <v>397</v>
      </c>
      <c r="C247" s="44" t="s">
        <v>12</v>
      </c>
      <c r="D247" s="7">
        <v>3</v>
      </c>
      <c r="E247" s="54">
        <v>6999</v>
      </c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</row>
    <row r="248" spans="1:19" x14ac:dyDescent="0.25">
      <c r="A248" s="69"/>
      <c r="B248" s="35">
        <v>409</v>
      </c>
      <c r="C248" s="44" t="s">
        <v>12</v>
      </c>
      <c r="D248" s="7">
        <v>3</v>
      </c>
      <c r="E248" s="54">
        <v>6831</v>
      </c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</row>
    <row r="249" spans="1:19" x14ac:dyDescent="0.25">
      <c r="A249" s="69"/>
      <c r="B249" s="35">
        <v>411</v>
      </c>
      <c r="C249" s="44" t="s">
        <v>88</v>
      </c>
      <c r="D249" s="7">
        <v>3</v>
      </c>
      <c r="E249" s="54">
        <v>6712</v>
      </c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</row>
    <row r="250" spans="1:19" x14ac:dyDescent="0.25">
      <c r="A250" s="69"/>
      <c r="B250" s="35">
        <v>412</v>
      </c>
      <c r="C250" s="44" t="s">
        <v>88</v>
      </c>
      <c r="D250" s="7">
        <v>3</v>
      </c>
      <c r="E250" s="54">
        <v>6699</v>
      </c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</row>
    <row r="251" spans="1:19" x14ac:dyDescent="0.25">
      <c r="A251" s="69"/>
      <c r="B251" s="35">
        <v>415</v>
      </c>
      <c r="C251" s="44" t="s">
        <v>90</v>
      </c>
      <c r="D251" s="7">
        <v>3</v>
      </c>
      <c r="E251" s="54">
        <v>6670</v>
      </c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</row>
    <row r="252" spans="1:19" x14ac:dyDescent="0.25">
      <c r="A252" s="69"/>
      <c r="B252" s="35">
        <v>419</v>
      </c>
      <c r="C252" s="44" t="s">
        <v>12</v>
      </c>
      <c r="D252" s="7">
        <v>3</v>
      </c>
      <c r="E252" s="54">
        <v>6576</v>
      </c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</row>
    <row r="253" spans="1:19" x14ac:dyDescent="0.25">
      <c r="A253" s="69"/>
      <c r="B253" s="35">
        <v>420</v>
      </c>
      <c r="C253" s="44" t="s">
        <v>85</v>
      </c>
      <c r="D253" s="7">
        <v>3</v>
      </c>
      <c r="E253" s="54">
        <v>6566</v>
      </c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</row>
    <row r="254" spans="1:19" x14ac:dyDescent="0.25">
      <c r="A254" s="69"/>
      <c r="B254" s="35">
        <v>426</v>
      </c>
      <c r="C254" s="44" t="s">
        <v>12</v>
      </c>
      <c r="D254" s="7">
        <v>3</v>
      </c>
      <c r="E254" s="54">
        <v>6446</v>
      </c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</row>
    <row r="255" spans="1:19" x14ac:dyDescent="0.25">
      <c r="A255" s="69"/>
      <c r="B255" s="35">
        <v>442</v>
      </c>
      <c r="C255" s="44" t="s">
        <v>42</v>
      </c>
      <c r="D255" s="7">
        <v>3</v>
      </c>
      <c r="E255" s="54">
        <v>6294</v>
      </c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</row>
    <row r="256" spans="1:19" x14ac:dyDescent="0.25">
      <c r="A256" s="69"/>
      <c r="B256" s="35">
        <v>446</v>
      </c>
      <c r="C256" s="44" t="s">
        <v>12</v>
      </c>
      <c r="D256" s="7">
        <v>3</v>
      </c>
      <c r="E256" s="54">
        <v>6276</v>
      </c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</row>
    <row r="257" spans="1:19" x14ac:dyDescent="0.25">
      <c r="A257" s="69"/>
      <c r="B257" s="35">
        <v>450</v>
      </c>
      <c r="C257" s="44" t="s">
        <v>83</v>
      </c>
      <c r="D257" s="7">
        <v>3</v>
      </c>
      <c r="E257" s="54">
        <v>6250</v>
      </c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</row>
    <row r="258" spans="1:19" x14ac:dyDescent="0.25">
      <c r="A258" s="69"/>
      <c r="B258" s="35">
        <v>457</v>
      </c>
      <c r="C258" s="44" t="s">
        <v>42</v>
      </c>
      <c r="D258" s="7">
        <v>3</v>
      </c>
      <c r="E258" s="54">
        <v>6167</v>
      </c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</row>
    <row r="259" spans="1:19" x14ac:dyDescent="0.25">
      <c r="A259" s="69"/>
      <c r="B259" s="35">
        <v>463</v>
      </c>
      <c r="C259" s="44" t="s">
        <v>12</v>
      </c>
      <c r="D259" s="7">
        <v>3</v>
      </c>
      <c r="E259" s="54">
        <v>6124</v>
      </c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</row>
    <row r="260" spans="1:19" x14ac:dyDescent="0.25">
      <c r="A260" s="69"/>
      <c r="B260" s="35">
        <v>468</v>
      </c>
      <c r="C260" s="44" t="s">
        <v>92</v>
      </c>
      <c r="D260" s="7">
        <v>3</v>
      </c>
      <c r="E260" s="54">
        <v>6051</v>
      </c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</row>
    <row r="261" spans="1:19" x14ac:dyDescent="0.25">
      <c r="A261" s="69"/>
      <c r="B261" s="35">
        <v>469</v>
      </c>
      <c r="C261" s="44" t="s">
        <v>83</v>
      </c>
      <c r="D261" s="7">
        <v>3</v>
      </c>
      <c r="E261" s="54">
        <v>6044</v>
      </c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</row>
    <row r="262" spans="1:19" x14ac:dyDescent="0.25">
      <c r="A262" s="69"/>
      <c r="B262" s="35">
        <v>479</v>
      </c>
      <c r="C262" s="44" t="s">
        <v>88</v>
      </c>
      <c r="D262" s="7">
        <v>3</v>
      </c>
      <c r="E262" s="54">
        <v>5975</v>
      </c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</row>
    <row r="263" spans="1:19" x14ac:dyDescent="0.25">
      <c r="A263" s="69"/>
      <c r="B263" s="35">
        <v>482</v>
      </c>
      <c r="C263" s="44" t="s">
        <v>85</v>
      </c>
      <c r="D263" s="7">
        <v>3</v>
      </c>
      <c r="E263" s="54">
        <v>5942</v>
      </c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</row>
    <row r="264" spans="1:19" x14ac:dyDescent="0.25">
      <c r="A264" s="69"/>
      <c r="B264" s="35">
        <v>494</v>
      </c>
      <c r="C264" s="44" t="s">
        <v>74</v>
      </c>
      <c r="D264" s="7">
        <v>3</v>
      </c>
      <c r="E264" s="54">
        <v>5813</v>
      </c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</row>
    <row r="265" spans="1:19" x14ac:dyDescent="0.25">
      <c r="A265" s="69"/>
      <c r="B265" s="35">
        <v>495</v>
      </c>
      <c r="C265" s="44" t="s">
        <v>85</v>
      </c>
      <c r="D265" s="7">
        <v>3</v>
      </c>
      <c r="E265" s="54">
        <v>5789</v>
      </c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</row>
    <row r="266" spans="1:19" x14ac:dyDescent="0.25">
      <c r="A266" s="69"/>
      <c r="B266" s="35">
        <v>505</v>
      </c>
      <c r="C266" s="44" t="s">
        <v>84</v>
      </c>
      <c r="D266" s="7">
        <v>3</v>
      </c>
      <c r="E266" s="54">
        <v>5740</v>
      </c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</row>
    <row r="267" spans="1:19" x14ac:dyDescent="0.25">
      <c r="A267" s="69"/>
      <c r="B267" s="35">
        <v>506</v>
      </c>
      <c r="C267" s="44" t="s">
        <v>42</v>
      </c>
      <c r="D267" s="7">
        <v>3</v>
      </c>
      <c r="E267" s="54">
        <v>5739</v>
      </c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</row>
    <row r="268" spans="1:19" x14ac:dyDescent="0.25">
      <c r="A268" s="69"/>
      <c r="B268" s="35">
        <v>513</v>
      </c>
      <c r="C268" s="44" t="s">
        <v>83</v>
      </c>
      <c r="D268" s="7">
        <v>3</v>
      </c>
      <c r="E268" s="54">
        <v>5685</v>
      </c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</row>
    <row r="269" spans="1:19" x14ac:dyDescent="0.25">
      <c r="A269" s="69"/>
      <c r="B269" s="35">
        <v>531</v>
      </c>
      <c r="C269" s="44" t="s">
        <v>42</v>
      </c>
      <c r="D269" s="7">
        <v>3</v>
      </c>
      <c r="E269" s="54">
        <v>5533</v>
      </c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</row>
    <row r="270" spans="1:19" x14ac:dyDescent="0.25">
      <c r="A270" s="69"/>
      <c r="B270" s="35">
        <v>535</v>
      </c>
      <c r="C270" s="44" t="s">
        <v>22</v>
      </c>
      <c r="D270" s="7">
        <v>3</v>
      </c>
      <c r="E270" s="54">
        <v>5509</v>
      </c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</row>
    <row r="271" spans="1:19" x14ac:dyDescent="0.25">
      <c r="A271" s="69"/>
      <c r="B271" s="35">
        <v>538</v>
      </c>
      <c r="C271" s="44" t="s">
        <v>83</v>
      </c>
      <c r="D271" s="7">
        <v>3</v>
      </c>
      <c r="E271" s="54">
        <v>5469</v>
      </c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</row>
    <row r="272" spans="1:19" x14ac:dyDescent="0.25">
      <c r="A272" s="69"/>
      <c r="B272" s="35">
        <v>546</v>
      </c>
      <c r="C272" s="44" t="s">
        <v>84</v>
      </c>
      <c r="D272" s="7">
        <v>3</v>
      </c>
      <c r="E272" s="54">
        <v>5411</v>
      </c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</row>
    <row r="273" spans="1:19" x14ac:dyDescent="0.25">
      <c r="A273" s="69"/>
      <c r="B273" s="35">
        <v>557</v>
      </c>
      <c r="C273" s="44" t="s">
        <v>12</v>
      </c>
      <c r="D273" s="7">
        <v>3</v>
      </c>
      <c r="E273" s="54">
        <v>5352</v>
      </c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</row>
    <row r="274" spans="1:19" x14ac:dyDescent="0.25">
      <c r="A274" s="69"/>
      <c r="B274" s="35">
        <v>561</v>
      </c>
      <c r="C274" s="44" t="s">
        <v>42</v>
      </c>
      <c r="D274" s="7">
        <v>3</v>
      </c>
      <c r="E274" s="54">
        <v>5314</v>
      </c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</row>
    <row r="275" spans="1:19" x14ac:dyDescent="0.25">
      <c r="A275" s="69"/>
      <c r="B275" s="35">
        <v>590</v>
      </c>
      <c r="C275" s="44" t="s">
        <v>12</v>
      </c>
      <c r="D275" s="7">
        <v>3</v>
      </c>
      <c r="E275" s="54">
        <v>5122</v>
      </c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</row>
    <row r="276" spans="1:19" x14ac:dyDescent="0.25">
      <c r="A276" s="69"/>
      <c r="B276" s="35">
        <v>593</v>
      </c>
      <c r="C276" s="44" t="s">
        <v>83</v>
      </c>
      <c r="D276" s="7">
        <v>3</v>
      </c>
      <c r="E276" s="54">
        <v>5082</v>
      </c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</row>
    <row r="277" spans="1:19" x14ac:dyDescent="0.25">
      <c r="A277" s="69"/>
      <c r="B277" s="35">
        <v>597</v>
      </c>
      <c r="C277" s="44" t="s">
        <v>12</v>
      </c>
      <c r="D277" s="7">
        <v>3</v>
      </c>
      <c r="E277" s="54">
        <v>5052</v>
      </c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</row>
    <row r="278" spans="1:19" x14ac:dyDescent="0.25">
      <c r="A278" s="69"/>
      <c r="B278" s="35">
        <v>603</v>
      </c>
      <c r="C278" s="44" t="s">
        <v>42</v>
      </c>
      <c r="D278" s="7">
        <v>3</v>
      </c>
      <c r="E278" s="54">
        <v>5034</v>
      </c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</row>
    <row r="279" spans="1:19" x14ac:dyDescent="0.25">
      <c r="A279" s="69"/>
      <c r="B279" s="35">
        <v>605</v>
      </c>
      <c r="C279" s="44" t="s">
        <v>72</v>
      </c>
      <c r="D279" s="7">
        <v>3</v>
      </c>
      <c r="E279" s="54">
        <v>5024</v>
      </c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</row>
    <row r="280" spans="1:19" x14ac:dyDescent="0.25">
      <c r="A280" s="69"/>
      <c r="B280" s="35">
        <v>608</v>
      </c>
      <c r="C280" s="44" t="s">
        <v>85</v>
      </c>
      <c r="D280" s="7">
        <v>3</v>
      </c>
      <c r="E280" s="54">
        <v>5009</v>
      </c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</row>
    <row r="281" spans="1:19" x14ac:dyDescent="0.25">
      <c r="A281" s="69"/>
      <c r="B281" s="35">
        <v>609</v>
      </c>
      <c r="C281" s="44" t="s">
        <v>12</v>
      </c>
      <c r="D281" s="7">
        <v>3</v>
      </c>
      <c r="E281" s="54">
        <v>5004</v>
      </c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</row>
    <row r="282" spans="1:19" x14ac:dyDescent="0.25">
      <c r="A282" s="69"/>
      <c r="B282" s="35">
        <v>633</v>
      </c>
      <c r="C282" s="44" t="s">
        <v>12</v>
      </c>
      <c r="D282" s="7">
        <v>3</v>
      </c>
      <c r="E282" s="54">
        <v>4878</v>
      </c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</row>
    <row r="283" spans="1:19" x14ac:dyDescent="0.25">
      <c r="A283" s="69"/>
      <c r="B283" s="35">
        <v>634</v>
      </c>
      <c r="C283" s="44" t="s">
        <v>12</v>
      </c>
      <c r="D283" s="7">
        <v>3</v>
      </c>
      <c r="E283" s="54">
        <v>4865</v>
      </c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</row>
    <row r="284" spans="1:19" x14ac:dyDescent="0.25">
      <c r="A284" s="69"/>
      <c r="B284" s="35">
        <v>649</v>
      </c>
      <c r="C284" s="44" t="s">
        <v>86</v>
      </c>
      <c r="D284" s="7">
        <v>3</v>
      </c>
      <c r="E284" s="54">
        <v>4760</v>
      </c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</row>
    <row r="285" spans="1:19" x14ac:dyDescent="0.25">
      <c r="A285" s="69"/>
      <c r="B285" s="35">
        <v>663</v>
      </c>
      <c r="C285" s="44" t="s">
        <v>12</v>
      </c>
      <c r="D285" s="7">
        <v>3</v>
      </c>
      <c r="E285" s="54">
        <v>4703</v>
      </c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</row>
    <row r="286" spans="1:19" x14ac:dyDescent="0.25">
      <c r="A286" s="69"/>
      <c r="B286" s="35">
        <v>666</v>
      </c>
      <c r="C286" s="44" t="s">
        <v>12</v>
      </c>
      <c r="D286" s="7">
        <v>3</v>
      </c>
      <c r="E286" s="54">
        <v>4693</v>
      </c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</row>
    <row r="287" spans="1:19" x14ac:dyDescent="0.25">
      <c r="A287" s="69"/>
      <c r="B287" s="35">
        <v>667</v>
      </c>
      <c r="C287" s="44" t="s">
        <v>71</v>
      </c>
      <c r="D287" s="7">
        <v>3</v>
      </c>
      <c r="E287" s="54">
        <v>4681</v>
      </c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</row>
    <row r="288" spans="1:19" x14ac:dyDescent="0.25">
      <c r="A288" s="69"/>
      <c r="B288" s="35">
        <v>690</v>
      </c>
      <c r="C288" s="44" t="s">
        <v>74</v>
      </c>
      <c r="D288" s="7">
        <v>3</v>
      </c>
      <c r="E288" s="54">
        <v>4588</v>
      </c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</row>
    <row r="289" spans="1:19" x14ac:dyDescent="0.25">
      <c r="A289" s="69"/>
      <c r="B289" s="35">
        <v>701</v>
      </c>
      <c r="C289" s="44" t="s">
        <v>83</v>
      </c>
      <c r="D289" s="7">
        <v>3</v>
      </c>
      <c r="E289" s="54">
        <v>4554</v>
      </c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</row>
    <row r="290" spans="1:19" x14ac:dyDescent="0.25">
      <c r="A290" s="69"/>
      <c r="B290" s="35">
        <v>710</v>
      </c>
      <c r="C290" s="44" t="s">
        <v>74</v>
      </c>
      <c r="D290" s="7">
        <v>3</v>
      </c>
      <c r="E290" s="54">
        <v>4535</v>
      </c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</row>
    <row r="291" spans="1:19" x14ac:dyDescent="0.25">
      <c r="A291" s="69"/>
      <c r="B291" s="35">
        <v>721</v>
      </c>
      <c r="C291" s="44" t="s">
        <v>12</v>
      </c>
      <c r="D291" s="7">
        <v>3</v>
      </c>
      <c r="E291" s="54">
        <v>4507</v>
      </c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</row>
    <row r="292" spans="1:19" x14ac:dyDescent="0.25">
      <c r="A292" s="69"/>
      <c r="B292" s="35">
        <v>724</v>
      </c>
      <c r="C292" s="44" t="s">
        <v>85</v>
      </c>
      <c r="D292" s="7">
        <v>3</v>
      </c>
      <c r="E292" s="54">
        <v>4491</v>
      </c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</row>
    <row r="293" spans="1:19" x14ac:dyDescent="0.25">
      <c r="A293" s="69"/>
      <c r="B293" s="35">
        <v>727</v>
      </c>
      <c r="C293" s="44" t="s">
        <v>74</v>
      </c>
      <c r="D293" s="7">
        <v>3</v>
      </c>
      <c r="E293" s="54">
        <v>4486</v>
      </c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</row>
    <row r="294" spans="1:19" x14ac:dyDescent="0.25">
      <c r="A294" s="69"/>
      <c r="B294" s="35">
        <v>746</v>
      </c>
      <c r="C294" s="44" t="s">
        <v>85</v>
      </c>
      <c r="D294" s="7">
        <v>3</v>
      </c>
      <c r="E294" s="54">
        <v>4436</v>
      </c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</row>
    <row r="295" spans="1:19" x14ac:dyDescent="0.25">
      <c r="A295" s="69"/>
      <c r="B295" s="35">
        <v>771</v>
      </c>
      <c r="C295" s="44" t="s">
        <v>42</v>
      </c>
      <c r="D295" s="7">
        <v>3</v>
      </c>
      <c r="E295" s="54">
        <v>4360</v>
      </c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</row>
    <row r="296" spans="1:19" x14ac:dyDescent="0.25">
      <c r="A296" s="69"/>
      <c r="B296" s="35">
        <v>784</v>
      </c>
      <c r="C296" s="44" t="s">
        <v>74</v>
      </c>
      <c r="D296" s="7">
        <v>3</v>
      </c>
      <c r="E296" s="54">
        <v>4315</v>
      </c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</row>
    <row r="297" spans="1:19" x14ac:dyDescent="0.25">
      <c r="A297" s="69"/>
      <c r="B297" s="35">
        <v>794</v>
      </c>
      <c r="C297" s="44" t="s">
        <v>88</v>
      </c>
      <c r="D297" s="7">
        <v>3</v>
      </c>
      <c r="E297" s="54">
        <v>4276</v>
      </c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</row>
    <row r="298" spans="1:19" x14ac:dyDescent="0.25">
      <c r="A298" s="69"/>
      <c r="B298" s="35">
        <v>804</v>
      </c>
      <c r="C298" s="44" t="s">
        <v>85</v>
      </c>
      <c r="D298" s="7">
        <v>3</v>
      </c>
      <c r="E298" s="54">
        <v>4229</v>
      </c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</row>
    <row r="299" spans="1:19" x14ac:dyDescent="0.25">
      <c r="A299" s="69"/>
      <c r="B299" s="35">
        <v>829</v>
      </c>
      <c r="C299" s="44" t="s">
        <v>12</v>
      </c>
      <c r="D299" s="7">
        <v>3</v>
      </c>
      <c r="E299" s="54">
        <v>4136</v>
      </c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</row>
    <row r="300" spans="1:19" x14ac:dyDescent="0.25">
      <c r="A300" s="69"/>
      <c r="B300" s="35">
        <v>839</v>
      </c>
      <c r="C300" s="44" t="s">
        <v>87</v>
      </c>
      <c r="D300" s="7">
        <v>3</v>
      </c>
      <c r="E300" s="54">
        <v>4116</v>
      </c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</row>
    <row r="301" spans="1:19" x14ac:dyDescent="0.25">
      <c r="A301" s="69"/>
      <c r="B301" s="35">
        <v>843</v>
      </c>
      <c r="C301" s="44" t="s">
        <v>93</v>
      </c>
      <c r="D301" s="7">
        <v>3</v>
      </c>
      <c r="E301" s="54">
        <v>4103</v>
      </c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</row>
    <row r="302" spans="1:19" x14ac:dyDescent="0.25">
      <c r="A302" s="69"/>
      <c r="B302" s="35">
        <v>880</v>
      </c>
      <c r="C302" s="44" t="s">
        <v>12</v>
      </c>
      <c r="D302" s="7">
        <v>3</v>
      </c>
      <c r="E302" s="54">
        <v>3980</v>
      </c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</row>
    <row r="303" spans="1:19" x14ac:dyDescent="0.25">
      <c r="A303" s="69"/>
      <c r="B303" s="35">
        <v>881</v>
      </c>
      <c r="C303" s="44" t="s">
        <v>22</v>
      </c>
      <c r="D303" s="7">
        <v>3</v>
      </c>
      <c r="E303" s="54">
        <v>3976</v>
      </c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</row>
    <row r="304" spans="1:19" x14ac:dyDescent="0.25">
      <c r="A304" s="69"/>
      <c r="B304" s="35">
        <v>888</v>
      </c>
      <c r="C304" s="44" t="s">
        <v>12</v>
      </c>
      <c r="D304" s="7">
        <v>3</v>
      </c>
      <c r="E304" s="54">
        <v>3955</v>
      </c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</row>
    <row r="305" spans="1:19" x14ac:dyDescent="0.25">
      <c r="A305" s="69"/>
      <c r="B305" s="35">
        <v>895</v>
      </c>
      <c r="C305" s="44" t="s">
        <v>12</v>
      </c>
      <c r="D305" s="7">
        <v>3</v>
      </c>
      <c r="E305" s="54">
        <v>3939</v>
      </c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</row>
    <row r="306" spans="1:19" x14ac:dyDescent="0.25">
      <c r="A306" s="69"/>
      <c r="B306" s="35">
        <v>897</v>
      </c>
      <c r="C306" s="44" t="s">
        <v>87</v>
      </c>
      <c r="D306" s="7">
        <v>3</v>
      </c>
      <c r="E306" s="54">
        <v>3938</v>
      </c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</row>
    <row r="307" spans="1:19" x14ac:dyDescent="0.25">
      <c r="A307" s="69"/>
      <c r="B307" s="35">
        <v>898</v>
      </c>
      <c r="C307" s="44" t="s">
        <v>12</v>
      </c>
      <c r="D307" s="7">
        <v>3</v>
      </c>
      <c r="E307" s="54">
        <v>3938</v>
      </c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</row>
    <row r="308" spans="1:19" x14ac:dyDescent="0.25">
      <c r="A308" s="69"/>
      <c r="B308" s="35">
        <v>918</v>
      </c>
      <c r="C308" s="44" t="s">
        <v>12</v>
      </c>
      <c r="D308" s="7">
        <v>3</v>
      </c>
      <c r="E308" s="54">
        <v>3909</v>
      </c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</row>
    <row r="309" spans="1:19" x14ac:dyDescent="0.25">
      <c r="A309" s="69"/>
      <c r="B309" s="35">
        <v>930</v>
      </c>
      <c r="C309" s="44" t="s">
        <v>84</v>
      </c>
      <c r="D309" s="7">
        <v>3</v>
      </c>
      <c r="E309" s="54">
        <v>3889</v>
      </c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</row>
    <row r="310" spans="1:19" x14ac:dyDescent="0.25">
      <c r="A310" s="69"/>
      <c r="B310" s="35">
        <v>937</v>
      </c>
      <c r="C310" s="44" t="s">
        <v>12</v>
      </c>
      <c r="D310" s="7">
        <v>3</v>
      </c>
      <c r="E310" s="54">
        <v>3872</v>
      </c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</row>
    <row r="311" spans="1:19" x14ac:dyDescent="0.25">
      <c r="A311" s="69"/>
      <c r="B311" s="35">
        <v>938</v>
      </c>
      <c r="C311" s="44" t="s">
        <v>83</v>
      </c>
      <c r="D311" s="7">
        <v>3</v>
      </c>
      <c r="E311" s="54">
        <v>3870</v>
      </c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</row>
    <row r="312" spans="1:19" x14ac:dyDescent="0.25">
      <c r="A312" s="69"/>
      <c r="B312" s="35">
        <v>947</v>
      </c>
      <c r="C312" s="44" t="s">
        <v>72</v>
      </c>
      <c r="D312" s="7">
        <v>3</v>
      </c>
      <c r="E312" s="54">
        <v>3843</v>
      </c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</row>
    <row r="313" spans="1:19" x14ac:dyDescent="0.25">
      <c r="A313" s="69"/>
      <c r="B313" s="35">
        <v>977</v>
      </c>
      <c r="C313" s="44" t="s">
        <v>85</v>
      </c>
      <c r="D313" s="7">
        <v>3</v>
      </c>
      <c r="E313" s="54">
        <v>3779</v>
      </c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</row>
    <row r="314" spans="1:19" x14ac:dyDescent="0.25">
      <c r="A314" s="69"/>
      <c r="B314" s="35">
        <v>986</v>
      </c>
      <c r="C314" s="44" t="s">
        <v>22</v>
      </c>
      <c r="D314" s="7">
        <v>3</v>
      </c>
      <c r="E314" s="54">
        <v>3762</v>
      </c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</row>
    <row r="315" spans="1:19" x14ac:dyDescent="0.25">
      <c r="A315" s="69"/>
      <c r="B315" s="35">
        <v>992</v>
      </c>
      <c r="C315" s="44" t="s">
        <v>12</v>
      </c>
      <c r="D315" s="7">
        <v>3</v>
      </c>
      <c r="E315" s="54">
        <v>3750</v>
      </c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</row>
    <row r="316" spans="1:19" x14ac:dyDescent="0.25">
      <c r="A316" s="69"/>
      <c r="B316" s="35">
        <v>997</v>
      </c>
      <c r="C316" s="44" t="s">
        <v>85</v>
      </c>
      <c r="D316" s="7">
        <v>3</v>
      </c>
      <c r="E316" s="54">
        <v>3742</v>
      </c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</row>
    <row r="317" spans="1:19" x14ac:dyDescent="0.25">
      <c r="A317" s="69"/>
      <c r="B317" s="35">
        <v>1025</v>
      </c>
      <c r="C317" s="44" t="s">
        <v>12</v>
      </c>
      <c r="D317" s="7">
        <v>3</v>
      </c>
      <c r="E317" s="54">
        <v>3675</v>
      </c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</row>
    <row r="318" spans="1:19" x14ac:dyDescent="0.25">
      <c r="A318" s="69"/>
      <c r="B318" s="35">
        <v>1027</v>
      </c>
      <c r="C318" s="44" t="s">
        <v>12</v>
      </c>
      <c r="D318" s="7">
        <v>3</v>
      </c>
      <c r="E318" s="54">
        <v>3672</v>
      </c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</row>
    <row r="319" spans="1:19" x14ac:dyDescent="0.25">
      <c r="A319" s="69"/>
      <c r="B319" s="35">
        <v>1035</v>
      </c>
      <c r="C319" s="44" t="s">
        <v>12</v>
      </c>
      <c r="D319" s="7">
        <v>3</v>
      </c>
      <c r="E319" s="54">
        <v>3642</v>
      </c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</row>
    <row r="320" spans="1:19" x14ac:dyDescent="0.25">
      <c r="A320" s="69"/>
      <c r="B320" s="35">
        <v>1063</v>
      </c>
      <c r="C320" s="44" t="s">
        <v>85</v>
      </c>
      <c r="D320" s="7">
        <v>3</v>
      </c>
      <c r="E320" s="54">
        <v>3601</v>
      </c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</row>
    <row r="321" spans="1:19" x14ac:dyDescent="0.25">
      <c r="A321" s="69"/>
      <c r="B321" s="35">
        <v>1077</v>
      </c>
      <c r="C321" s="44" t="s">
        <v>12</v>
      </c>
      <c r="D321" s="7">
        <v>3</v>
      </c>
      <c r="E321" s="54">
        <v>3582</v>
      </c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</row>
    <row r="322" spans="1:19" x14ac:dyDescent="0.25">
      <c r="A322" s="69"/>
      <c r="B322" s="35">
        <v>1131</v>
      </c>
      <c r="C322" s="44" t="s">
        <v>90</v>
      </c>
      <c r="D322" s="7">
        <v>3</v>
      </c>
      <c r="E322" s="54">
        <v>3476</v>
      </c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</row>
    <row r="323" spans="1:19" x14ac:dyDescent="0.25">
      <c r="A323" s="69"/>
      <c r="B323" s="35">
        <v>1136</v>
      </c>
      <c r="C323" s="44" t="s">
        <v>83</v>
      </c>
      <c r="D323" s="7">
        <v>3</v>
      </c>
      <c r="E323" s="54">
        <v>3472</v>
      </c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</row>
    <row r="324" spans="1:19" x14ac:dyDescent="0.25">
      <c r="A324" s="69"/>
      <c r="B324" s="35">
        <v>1169</v>
      </c>
      <c r="C324" s="44" t="s">
        <v>92</v>
      </c>
      <c r="D324" s="7">
        <v>3</v>
      </c>
      <c r="E324" s="54">
        <v>3413</v>
      </c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</row>
    <row r="325" spans="1:19" x14ac:dyDescent="0.25">
      <c r="A325" s="69"/>
      <c r="B325" s="35">
        <v>1189</v>
      </c>
      <c r="C325" s="44" t="s">
        <v>12</v>
      </c>
      <c r="D325" s="7">
        <v>3</v>
      </c>
      <c r="E325" s="54">
        <v>3387</v>
      </c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</row>
    <row r="326" spans="1:19" x14ac:dyDescent="0.25">
      <c r="A326" s="69"/>
      <c r="B326" s="35">
        <v>1208</v>
      </c>
      <c r="C326" s="44" t="s">
        <v>12</v>
      </c>
      <c r="D326" s="7">
        <v>3</v>
      </c>
      <c r="E326" s="54">
        <v>3357</v>
      </c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</row>
    <row r="327" spans="1:19" x14ac:dyDescent="0.25">
      <c r="A327" s="69"/>
      <c r="B327" s="35">
        <v>1209</v>
      </c>
      <c r="C327" s="44" t="s">
        <v>12</v>
      </c>
      <c r="D327" s="7">
        <v>3</v>
      </c>
      <c r="E327" s="54">
        <v>3355</v>
      </c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</row>
    <row r="328" spans="1:19" x14ac:dyDescent="0.25">
      <c r="A328" s="69"/>
      <c r="B328" s="35">
        <v>1228</v>
      </c>
      <c r="C328" s="44" t="s">
        <v>12</v>
      </c>
      <c r="D328" s="7">
        <v>3</v>
      </c>
      <c r="E328" s="54">
        <v>3331</v>
      </c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</row>
    <row r="329" spans="1:19" x14ac:dyDescent="0.25">
      <c r="A329" s="69"/>
      <c r="B329" s="35">
        <v>1249</v>
      </c>
      <c r="C329" s="44" t="s">
        <v>42</v>
      </c>
      <c r="D329" s="7">
        <v>3</v>
      </c>
      <c r="E329" s="54">
        <v>3291</v>
      </c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</row>
    <row r="330" spans="1:19" x14ac:dyDescent="0.25">
      <c r="A330" s="69"/>
      <c r="B330" s="35">
        <v>1277</v>
      </c>
      <c r="C330" s="44" t="s">
        <v>42</v>
      </c>
      <c r="D330" s="7">
        <v>3</v>
      </c>
      <c r="E330" s="54">
        <v>3266</v>
      </c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</row>
    <row r="331" spans="1:19" x14ac:dyDescent="0.25">
      <c r="A331" s="69"/>
      <c r="B331" s="35">
        <v>1289</v>
      </c>
      <c r="C331" s="44" t="s">
        <v>83</v>
      </c>
      <c r="D331" s="7">
        <v>3</v>
      </c>
      <c r="E331" s="54">
        <v>3248</v>
      </c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</row>
    <row r="332" spans="1:19" x14ac:dyDescent="0.25">
      <c r="A332" s="69"/>
      <c r="B332" s="35">
        <v>1290</v>
      </c>
      <c r="C332" s="44" t="s">
        <v>83</v>
      </c>
      <c r="D332" s="7">
        <v>3</v>
      </c>
      <c r="E332" s="54">
        <v>3248</v>
      </c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</row>
    <row r="333" spans="1:19" x14ac:dyDescent="0.25">
      <c r="A333" s="69"/>
      <c r="B333" s="35">
        <v>1291</v>
      </c>
      <c r="C333" s="44" t="s">
        <v>88</v>
      </c>
      <c r="D333" s="7">
        <v>3</v>
      </c>
      <c r="E333" s="54">
        <v>3246</v>
      </c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</row>
    <row r="334" spans="1:19" x14ac:dyDescent="0.25">
      <c r="A334" s="69"/>
      <c r="B334" s="35">
        <v>1300</v>
      </c>
      <c r="C334" s="44" t="s">
        <v>83</v>
      </c>
      <c r="D334" s="7">
        <v>3</v>
      </c>
      <c r="E334" s="54">
        <v>3240</v>
      </c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</row>
    <row r="335" spans="1:19" x14ac:dyDescent="0.25">
      <c r="A335" s="69"/>
      <c r="B335" s="35">
        <v>1302</v>
      </c>
      <c r="C335" s="44" t="s">
        <v>12</v>
      </c>
      <c r="D335" s="7">
        <v>3</v>
      </c>
      <c r="E335" s="54">
        <v>3237</v>
      </c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</row>
    <row r="336" spans="1:19" x14ac:dyDescent="0.25">
      <c r="A336" s="69"/>
      <c r="B336" s="35">
        <v>1311</v>
      </c>
      <c r="C336" s="44" t="s">
        <v>12</v>
      </c>
      <c r="D336" s="7">
        <v>3</v>
      </c>
      <c r="E336" s="54">
        <v>3218</v>
      </c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</row>
    <row r="337" spans="1:19" x14ac:dyDescent="0.25">
      <c r="A337" s="69"/>
      <c r="B337" s="35">
        <v>1346</v>
      </c>
      <c r="C337" s="44" t="s">
        <v>85</v>
      </c>
      <c r="D337" s="7">
        <v>3</v>
      </c>
      <c r="E337" s="54">
        <v>3181</v>
      </c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</row>
    <row r="338" spans="1:19" x14ac:dyDescent="0.25">
      <c r="A338" s="69"/>
      <c r="B338" s="35">
        <v>1395</v>
      </c>
      <c r="C338" s="44" t="s">
        <v>83</v>
      </c>
      <c r="D338" s="7">
        <v>3</v>
      </c>
      <c r="E338" s="54">
        <v>3106</v>
      </c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</row>
    <row r="339" spans="1:19" x14ac:dyDescent="0.25">
      <c r="A339" s="69"/>
      <c r="B339" s="35">
        <v>1434</v>
      </c>
      <c r="C339" s="44" t="s">
        <v>12</v>
      </c>
      <c r="D339" s="7">
        <v>3</v>
      </c>
      <c r="E339" s="54">
        <v>3053</v>
      </c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</row>
    <row r="340" spans="1:19" x14ac:dyDescent="0.25">
      <c r="A340" s="69"/>
      <c r="B340" s="35">
        <v>1481</v>
      </c>
      <c r="C340" s="44" t="s">
        <v>42</v>
      </c>
      <c r="D340" s="7">
        <v>3</v>
      </c>
      <c r="E340" s="54">
        <v>3010</v>
      </c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</row>
    <row r="341" spans="1:19" x14ac:dyDescent="0.25">
      <c r="A341" s="69"/>
      <c r="B341" s="35">
        <v>1502</v>
      </c>
      <c r="C341" s="44" t="s">
        <v>12</v>
      </c>
      <c r="D341" s="7">
        <v>3</v>
      </c>
      <c r="E341" s="54">
        <v>2985</v>
      </c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</row>
    <row r="342" spans="1:19" x14ac:dyDescent="0.25">
      <c r="A342" s="69"/>
      <c r="B342" s="35">
        <v>1545</v>
      </c>
      <c r="C342" s="44" t="s">
        <v>83</v>
      </c>
      <c r="D342" s="7">
        <v>3</v>
      </c>
      <c r="E342" s="54">
        <v>2951</v>
      </c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</row>
    <row r="343" spans="1:19" x14ac:dyDescent="0.25">
      <c r="A343" s="69"/>
      <c r="B343" s="35">
        <v>1581</v>
      </c>
      <c r="C343" s="44" t="s">
        <v>42</v>
      </c>
      <c r="D343" s="7">
        <v>3</v>
      </c>
      <c r="E343" s="54">
        <v>2908</v>
      </c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</row>
    <row r="344" spans="1:19" x14ac:dyDescent="0.25">
      <c r="A344" s="69"/>
      <c r="B344" s="35">
        <v>1598</v>
      </c>
      <c r="C344" s="44" t="s">
        <v>85</v>
      </c>
      <c r="D344" s="7">
        <v>3</v>
      </c>
      <c r="E344" s="54">
        <v>2895</v>
      </c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</row>
    <row r="345" spans="1:19" x14ac:dyDescent="0.25">
      <c r="A345" s="69"/>
      <c r="B345" s="35">
        <v>1617</v>
      </c>
      <c r="C345" s="44" t="s">
        <v>85</v>
      </c>
      <c r="D345" s="7">
        <v>3</v>
      </c>
      <c r="E345" s="54">
        <v>2878</v>
      </c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</row>
    <row r="346" spans="1:19" x14ac:dyDescent="0.25">
      <c r="A346" s="69"/>
      <c r="B346" s="35">
        <v>1626</v>
      </c>
      <c r="C346" s="44" t="s">
        <v>72</v>
      </c>
      <c r="D346" s="7">
        <v>3</v>
      </c>
      <c r="E346" s="54">
        <v>2872</v>
      </c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</row>
    <row r="347" spans="1:19" x14ac:dyDescent="0.25">
      <c r="A347" s="69"/>
      <c r="B347" s="35">
        <v>1631</v>
      </c>
      <c r="C347" s="44" t="s">
        <v>12</v>
      </c>
      <c r="D347" s="7">
        <v>3</v>
      </c>
      <c r="E347" s="54">
        <v>2865</v>
      </c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</row>
    <row r="348" spans="1:19" x14ac:dyDescent="0.25">
      <c r="A348" s="69"/>
      <c r="B348" s="35">
        <v>1650</v>
      </c>
      <c r="C348" s="44" t="s">
        <v>42</v>
      </c>
      <c r="D348" s="7">
        <v>3</v>
      </c>
      <c r="E348" s="54">
        <v>2848</v>
      </c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</row>
    <row r="349" spans="1:19" x14ac:dyDescent="0.25">
      <c r="A349" s="69"/>
      <c r="B349" s="35">
        <v>1708</v>
      </c>
      <c r="C349" s="44" t="s">
        <v>85</v>
      </c>
      <c r="D349" s="7">
        <v>3</v>
      </c>
      <c r="E349" s="54">
        <v>2799</v>
      </c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</row>
    <row r="350" spans="1:19" x14ac:dyDescent="0.25">
      <c r="A350" s="69"/>
      <c r="B350" s="35">
        <v>1777</v>
      </c>
      <c r="C350" s="44" t="s">
        <v>12</v>
      </c>
      <c r="D350" s="7">
        <v>3</v>
      </c>
      <c r="E350" s="54">
        <v>2748</v>
      </c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</row>
    <row r="351" spans="1:19" x14ac:dyDescent="0.25">
      <c r="A351" s="69"/>
      <c r="B351" s="35">
        <v>1810</v>
      </c>
      <c r="C351" s="44" t="s">
        <v>83</v>
      </c>
      <c r="D351" s="7">
        <v>3</v>
      </c>
      <c r="E351" s="54">
        <v>2726</v>
      </c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</row>
    <row r="352" spans="1:19" x14ac:dyDescent="0.25">
      <c r="A352" s="69"/>
      <c r="B352" s="35">
        <v>1813</v>
      </c>
      <c r="C352" s="44" t="s">
        <v>12</v>
      </c>
      <c r="D352" s="7">
        <v>3</v>
      </c>
      <c r="E352" s="54">
        <v>2724</v>
      </c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</row>
    <row r="353" spans="1:19" x14ac:dyDescent="0.25">
      <c r="A353" s="69"/>
      <c r="B353" s="35">
        <v>1842</v>
      </c>
      <c r="C353" s="44" t="s">
        <v>12</v>
      </c>
      <c r="D353" s="7">
        <v>3</v>
      </c>
      <c r="E353" s="54">
        <v>2693</v>
      </c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</row>
    <row r="354" spans="1:19" x14ac:dyDescent="0.25">
      <c r="A354" s="69"/>
      <c r="B354" s="35">
        <v>1850</v>
      </c>
      <c r="C354" s="44" t="s">
        <v>12</v>
      </c>
      <c r="D354" s="7">
        <v>3</v>
      </c>
      <c r="E354" s="54">
        <v>2681</v>
      </c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</row>
    <row r="355" spans="1:19" x14ac:dyDescent="0.25">
      <c r="A355" s="69"/>
      <c r="B355" s="35">
        <v>1922</v>
      </c>
      <c r="C355" s="44" t="s">
        <v>72</v>
      </c>
      <c r="D355" s="7">
        <v>3</v>
      </c>
      <c r="E355" s="54">
        <v>2626</v>
      </c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</row>
    <row r="356" spans="1:19" x14ac:dyDescent="0.25">
      <c r="A356" s="69"/>
      <c r="B356" s="35">
        <v>1928</v>
      </c>
      <c r="C356" s="44" t="s">
        <v>12</v>
      </c>
      <c r="D356" s="7">
        <v>3</v>
      </c>
      <c r="E356" s="54">
        <v>2620</v>
      </c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</row>
    <row r="357" spans="1:19" x14ac:dyDescent="0.25">
      <c r="A357" s="69"/>
      <c r="B357" s="35">
        <v>1962</v>
      </c>
      <c r="C357" s="44" t="s">
        <v>12</v>
      </c>
      <c r="D357" s="7">
        <v>3</v>
      </c>
      <c r="E357" s="54">
        <v>2597</v>
      </c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</row>
    <row r="358" spans="1:19" x14ac:dyDescent="0.25">
      <c r="A358" s="69"/>
      <c r="B358" s="35">
        <v>1990</v>
      </c>
      <c r="C358" s="44" t="s">
        <v>12</v>
      </c>
      <c r="D358" s="7">
        <v>3</v>
      </c>
      <c r="E358" s="54">
        <v>2573</v>
      </c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</row>
    <row r="359" spans="1:19" x14ac:dyDescent="0.25">
      <c r="A359" s="69"/>
      <c r="B359" s="35">
        <v>2055</v>
      </c>
      <c r="C359" s="44" t="s">
        <v>83</v>
      </c>
      <c r="D359" s="7">
        <v>3</v>
      </c>
      <c r="E359" s="54">
        <v>2537</v>
      </c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</row>
    <row r="360" spans="1:19" x14ac:dyDescent="0.25">
      <c r="A360" s="69"/>
      <c r="B360" s="35">
        <v>2058</v>
      </c>
      <c r="C360" s="44" t="s">
        <v>85</v>
      </c>
      <c r="D360" s="7">
        <v>3</v>
      </c>
      <c r="E360" s="54">
        <v>2536</v>
      </c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</row>
    <row r="361" spans="1:19" x14ac:dyDescent="0.25">
      <c r="A361" s="69"/>
      <c r="B361" s="35">
        <v>2102</v>
      </c>
      <c r="C361" s="44" t="s">
        <v>85</v>
      </c>
      <c r="D361" s="7">
        <v>3</v>
      </c>
      <c r="E361" s="54">
        <v>2510</v>
      </c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</row>
    <row r="362" spans="1:19" x14ac:dyDescent="0.25">
      <c r="A362" s="69"/>
      <c r="B362" s="35">
        <v>2143</v>
      </c>
      <c r="C362" s="44" t="s">
        <v>74</v>
      </c>
      <c r="D362" s="7">
        <v>3</v>
      </c>
      <c r="E362" s="54">
        <v>2480</v>
      </c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</row>
    <row r="363" spans="1:19" x14ac:dyDescent="0.25">
      <c r="A363" s="69"/>
      <c r="B363" s="35">
        <v>2152</v>
      </c>
      <c r="C363" s="44" t="s">
        <v>74</v>
      </c>
      <c r="D363" s="7">
        <v>3</v>
      </c>
      <c r="E363" s="54">
        <v>2476</v>
      </c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</row>
    <row r="364" spans="1:19" x14ac:dyDescent="0.25">
      <c r="A364" s="69"/>
      <c r="B364" s="35">
        <v>2173</v>
      </c>
      <c r="C364" s="44" t="s">
        <v>72</v>
      </c>
      <c r="D364" s="7">
        <v>3</v>
      </c>
      <c r="E364" s="54">
        <v>2460</v>
      </c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</row>
    <row r="365" spans="1:19" x14ac:dyDescent="0.25">
      <c r="A365" s="69"/>
      <c r="B365" s="35">
        <v>2194</v>
      </c>
      <c r="C365" s="44" t="s">
        <v>85</v>
      </c>
      <c r="D365" s="7">
        <v>3</v>
      </c>
      <c r="E365" s="54">
        <v>2447</v>
      </c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</row>
    <row r="366" spans="1:19" x14ac:dyDescent="0.25">
      <c r="A366" s="69"/>
      <c r="B366" s="35">
        <v>2203</v>
      </c>
      <c r="C366" s="44" t="s">
        <v>85</v>
      </c>
      <c r="D366" s="7">
        <v>3</v>
      </c>
      <c r="E366" s="54">
        <v>2440</v>
      </c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</row>
    <row r="367" spans="1:19" x14ac:dyDescent="0.25">
      <c r="A367" s="69"/>
      <c r="B367" s="35">
        <v>2296</v>
      </c>
      <c r="C367" s="44" t="s">
        <v>12</v>
      </c>
      <c r="D367" s="7">
        <v>3</v>
      </c>
      <c r="E367" s="54">
        <v>2387</v>
      </c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</row>
    <row r="368" spans="1:19" x14ac:dyDescent="0.25">
      <c r="A368" s="69"/>
      <c r="B368" s="35">
        <v>2379</v>
      </c>
      <c r="C368" s="44" t="s">
        <v>12</v>
      </c>
      <c r="D368" s="7">
        <v>3</v>
      </c>
      <c r="E368" s="54">
        <v>2346</v>
      </c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</row>
    <row r="369" spans="1:19" x14ac:dyDescent="0.25">
      <c r="A369" s="69"/>
      <c r="B369" s="35">
        <v>2473</v>
      </c>
      <c r="C369" s="44" t="s">
        <v>83</v>
      </c>
      <c r="D369" s="7">
        <v>3</v>
      </c>
      <c r="E369" s="54">
        <v>2290</v>
      </c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</row>
    <row r="370" spans="1:19" x14ac:dyDescent="0.25">
      <c r="A370" s="69"/>
      <c r="B370" s="35">
        <v>2495</v>
      </c>
      <c r="C370" s="44" t="s">
        <v>12</v>
      </c>
      <c r="D370" s="7">
        <v>3</v>
      </c>
      <c r="E370" s="54">
        <v>2277</v>
      </c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</row>
    <row r="371" spans="1:19" x14ac:dyDescent="0.25">
      <c r="A371" s="69"/>
      <c r="B371" s="35">
        <v>2508</v>
      </c>
      <c r="C371" s="44" t="s">
        <v>42</v>
      </c>
      <c r="D371" s="7">
        <v>3</v>
      </c>
      <c r="E371" s="54">
        <v>2270</v>
      </c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</row>
    <row r="372" spans="1:19" x14ac:dyDescent="0.25">
      <c r="A372" s="69"/>
      <c r="B372" s="35">
        <v>2611</v>
      </c>
      <c r="C372" s="44" t="s">
        <v>85</v>
      </c>
      <c r="D372" s="7">
        <v>3</v>
      </c>
      <c r="E372" s="54">
        <v>2223</v>
      </c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</row>
    <row r="373" spans="1:19" x14ac:dyDescent="0.25">
      <c r="A373" s="69"/>
      <c r="B373" s="35">
        <v>2679</v>
      </c>
      <c r="C373" s="44" t="s">
        <v>12</v>
      </c>
      <c r="D373" s="7">
        <v>3</v>
      </c>
      <c r="E373" s="54">
        <v>2197</v>
      </c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</row>
    <row r="374" spans="1:19" x14ac:dyDescent="0.25">
      <c r="A374" s="69"/>
      <c r="B374" s="35">
        <v>2894</v>
      </c>
      <c r="C374" s="44" t="s">
        <v>74</v>
      </c>
      <c r="D374" s="7">
        <v>3</v>
      </c>
      <c r="E374" s="54">
        <v>2104</v>
      </c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</row>
    <row r="375" spans="1:19" x14ac:dyDescent="0.25">
      <c r="A375" s="69"/>
      <c r="B375" s="35">
        <v>2929</v>
      </c>
      <c r="C375" s="44" t="s">
        <v>12</v>
      </c>
      <c r="D375" s="7">
        <v>3</v>
      </c>
      <c r="E375" s="54">
        <v>2089</v>
      </c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</row>
    <row r="376" spans="1:19" x14ac:dyDescent="0.25">
      <c r="A376" s="69"/>
      <c r="B376" s="35">
        <v>3190</v>
      </c>
      <c r="C376" s="44" t="s">
        <v>42</v>
      </c>
      <c r="D376" s="7">
        <v>3</v>
      </c>
      <c r="E376" s="54">
        <v>1991</v>
      </c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</row>
    <row r="377" spans="1:19" x14ac:dyDescent="0.25">
      <c r="A377" s="69"/>
      <c r="B377" s="35">
        <v>3354</v>
      </c>
      <c r="C377" s="44" t="s">
        <v>85</v>
      </c>
      <c r="D377" s="7">
        <v>3</v>
      </c>
      <c r="E377" s="54">
        <v>1938</v>
      </c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</row>
    <row r="378" spans="1:19" x14ac:dyDescent="0.25">
      <c r="A378" s="69"/>
      <c r="B378" s="35">
        <v>3653</v>
      </c>
      <c r="C378" s="44" t="s">
        <v>72</v>
      </c>
      <c r="D378" s="7">
        <v>3</v>
      </c>
      <c r="E378" s="54">
        <v>1847</v>
      </c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</row>
    <row r="379" spans="1:19" x14ac:dyDescent="0.25">
      <c r="A379" s="69"/>
      <c r="B379" s="35">
        <v>4031</v>
      </c>
      <c r="C379" s="44" t="s">
        <v>12</v>
      </c>
      <c r="D379" s="7">
        <v>3</v>
      </c>
      <c r="E379" s="54">
        <v>1757</v>
      </c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</row>
    <row r="380" spans="1:19" x14ac:dyDescent="0.25">
      <c r="A380" s="69"/>
      <c r="B380" s="35">
        <v>4060</v>
      </c>
      <c r="C380" s="44" t="s">
        <v>12</v>
      </c>
      <c r="D380" s="7">
        <v>3</v>
      </c>
      <c r="E380" s="54">
        <v>1751</v>
      </c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</row>
    <row r="381" spans="1:19" x14ac:dyDescent="0.25">
      <c r="A381" s="69"/>
      <c r="B381" s="35">
        <v>4548</v>
      </c>
      <c r="C381" s="44" t="s">
        <v>12</v>
      </c>
      <c r="D381" s="7">
        <v>3</v>
      </c>
      <c r="E381" s="54">
        <v>1651</v>
      </c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</row>
    <row r="382" spans="1:19" x14ac:dyDescent="0.25">
      <c r="A382" s="70"/>
      <c r="B382" s="39">
        <v>4767</v>
      </c>
      <c r="C382" s="45" t="s">
        <v>85</v>
      </c>
      <c r="D382" s="12">
        <v>3</v>
      </c>
      <c r="E382" s="53">
        <v>1610</v>
      </c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</row>
    <row r="383" spans="1:19" x14ac:dyDescent="0.25">
      <c r="A383" s="60" t="s">
        <v>99</v>
      </c>
      <c r="B383" s="48">
        <v>5</v>
      </c>
      <c r="C383" s="30" t="s">
        <v>22</v>
      </c>
      <c r="D383" s="7">
        <v>2</v>
      </c>
      <c r="E383" s="7" t="s">
        <v>161</v>
      </c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</row>
    <row r="384" spans="1:19" x14ac:dyDescent="0.25">
      <c r="A384" s="61"/>
      <c r="B384" s="49">
        <v>394</v>
      </c>
      <c r="C384" s="43" t="s">
        <v>83</v>
      </c>
      <c r="D384" s="8">
        <v>3</v>
      </c>
      <c r="E384" s="52">
        <v>7001</v>
      </c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</row>
    <row r="385" spans="1:19" x14ac:dyDescent="0.25">
      <c r="A385" s="62"/>
      <c r="B385" s="51">
        <v>3167</v>
      </c>
      <c r="C385" s="45" t="s">
        <v>12</v>
      </c>
      <c r="D385" s="12">
        <v>3</v>
      </c>
      <c r="E385" s="53">
        <v>1898</v>
      </c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</row>
    <row r="386" spans="1:19" x14ac:dyDescent="0.25">
      <c r="A386" s="63" t="s">
        <v>100</v>
      </c>
      <c r="B386" s="37">
        <v>1759</v>
      </c>
      <c r="C386" s="47" t="s">
        <v>97</v>
      </c>
      <c r="D386" s="8">
        <v>2</v>
      </c>
      <c r="E386" s="52">
        <v>2759</v>
      </c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</row>
    <row r="387" spans="1:19" x14ac:dyDescent="0.25">
      <c r="A387" s="64"/>
      <c r="B387" s="50">
        <v>2148</v>
      </c>
      <c r="C387" s="44" t="s">
        <v>97</v>
      </c>
      <c r="D387" s="7">
        <v>2</v>
      </c>
      <c r="E387" s="54">
        <v>2477</v>
      </c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</row>
    <row r="388" spans="1:19" x14ac:dyDescent="0.25">
      <c r="A388" s="64"/>
      <c r="B388" s="37">
        <v>2665</v>
      </c>
      <c r="C388" s="43" t="s">
        <v>97</v>
      </c>
      <c r="D388" s="8">
        <v>2</v>
      </c>
      <c r="E388" s="52">
        <v>2204</v>
      </c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</row>
    <row r="389" spans="1:19" x14ac:dyDescent="0.25">
      <c r="A389" s="64"/>
      <c r="B389" s="35">
        <v>2747</v>
      </c>
      <c r="C389" s="44" t="s">
        <v>97</v>
      </c>
      <c r="D389" s="7">
        <v>2</v>
      </c>
      <c r="E389" s="54">
        <v>2163</v>
      </c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</row>
    <row r="390" spans="1:19" x14ac:dyDescent="0.25">
      <c r="A390" s="64"/>
      <c r="B390" s="37">
        <v>3195</v>
      </c>
      <c r="C390" s="43" t="s">
        <v>97</v>
      </c>
      <c r="D390" s="8">
        <v>2</v>
      </c>
      <c r="E390" s="52">
        <v>1990</v>
      </c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</row>
    <row r="391" spans="1:19" x14ac:dyDescent="0.25">
      <c r="A391" s="64"/>
      <c r="B391" s="35">
        <v>5346</v>
      </c>
      <c r="C391" s="44" t="s">
        <v>97</v>
      </c>
      <c r="D391" s="7">
        <v>2</v>
      </c>
      <c r="E391" s="54">
        <v>1518</v>
      </c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</row>
    <row r="392" spans="1:19" x14ac:dyDescent="0.25">
      <c r="A392" s="64"/>
      <c r="B392" s="37">
        <v>953</v>
      </c>
      <c r="C392" s="43" t="s">
        <v>97</v>
      </c>
      <c r="D392" s="8">
        <v>3</v>
      </c>
      <c r="E392" s="52">
        <v>3824</v>
      </c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</row>
    <row r="393" spans="1:19" x14ac:dyDescent="0.25">
      <c r="A393" s="64"/>
      <c r="B393" s="35">
        <v>1158</v>
      </c>
      <c r="C393" s="44" t="s">
        <v>97</v>
      </c>
      <c r="D393" s="7">
        <v>3</v>
      </c>
      <c r="E393" s="54">
        <v>3425</v>
      </c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</row>
    <row r="394" spans="1:19" x14ac:dyDescent="0.25">
      <c r="A394" s="64"/>
      <c r="B394" s="37">
        <v>2141</v>
      </c>
      <c r="C394" s="43" t="s">
        <v>97</v>
      </c>
      <c r="D394" s="8">
        <v>3</v>
      </c>
      <c r="E394" s="52">
        <v>2481</v>
      </c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</row>
    <row r="395" spans="1:19" x14ac:dyDescent="0.25">
      <c r="A395" s="65"/>
      <c r="B395" s="39">
        <v>3121</v>
      </c>
      <c r="C395" s="45" t="s">
        <v>97</v>
      </c>
      <c r="D395" s="12">
        <v>3</v>
      </c>
      <c r="E395" s="53">
        <v>2013</v>
      </c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</row>
    <row r="396" spans="1:19" x14ac:dyDescent="0.25">
      <c r="A396" s="35"/>
      <c r="B396" s="35"/>
      <c r="C396" s="30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</row>
    <row r="397" spans="1:19" x14ac:dyDescent="0.25">
      <c r="A397" s="35"/>
      <c r="B397" s="35"/>
      <c r="C397" s="30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</row>
  </sheetData>
  <sortState ref="B57:D393">
    <sortCondition ref="D57:D393"/>
    <sortCondition ref="B57:B393"/>
  </sortState>
  <mergeCells count="18">
    <mergeCell ref="A383:A385"/>
    <mergeCell ref="A386:A395"/>
    <mergeCell ref="J1:J2"/>
    <mergeCell ref="K1:K2"/>
    <mergeCell ref="L1:L2"/>
    <mergeCell ref="C1:C2"/>
    <mergeCell ref="A3:A55"/>
    <mergeCell ref="A58:A382"/>
    <mergeCell ref="A56:A57"/>
    <mergeCell ref="A1:A2"/>
    <mergeCell ref="B1:B2"/>
    <mergeCell ref="M1:S1"/>
    <mergeCell ref="D1:D2"/>
    <mergeCell ref="E1:E2"/>
    <mergeCell ref="F1:F2"/>
    <mergeCell ref="G1:G2"/>
    <mergeCell ref="H1:H2"/>
    <mergeCell ref="I1:I2"/>
  </mergeCells>
  <conditionalFormatting sqref="B57:J57 L57:S57 B58:S73 B74:B382 D74:S382 C90:C382">
    <cfRule type="expression" dxfId="0" priority="12">
      <formula>MOD(ROW(),2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Trubl</dc:creator>
  <cp:lastModifiedBy>Trubl, Gareth</cp:lastModifiedBy>
  <cp:lastPrinted>2018-02-06T00:08:26Z</cp:lastPrinted>
  <dcterms:created xsi:type="dcterms:W3CDTF">2018-01-03T14:04:31Z</dcterms:created>
  <dcterms:modified xsi:type="dcterms:W3CDTF">2018-08-16T17:40:12Z</dcterms:modified>
</cp:coreProperties>
</file>